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nsbs01/Documents/manuscripts/Alldred_DS_BA9 divergent /Acta Neuropathologica Communications/updated Supp Tables_8-20-24/"/>
    </mc:Choice>
  </mc:AlternateContent>
  <xr:revisionPtr revIDLastSave="0" documentId="13_ncr:1_{2A2B6A22-9439-1E40-AAEF-007C7444F768}" xr6:coauthVersionLast="47" xr6:coauthVersionMax="47" xr10:uidLastSave="{00000000-0000-0000-0000-000000000000}"/>
  <bookViews>
    <workbookView xWindow="1040" yWindow="560" windowWidth="22320" windowHeight="12580" xr2:uid="{6403D500-05B0-4355-A8E4-090A1487D3AA}"/>
  </bookViews>
  <sheets>
    <sheet name="L5 uDEG unique and LS" sheetId="1" r:id="rId1"/>
  </sheets>
  <definedNames>
    <definedName name="_xlnm.Print_Titles" localSheetId="0">'L5 uDEG unique and LS'!$C:$C,'L5 uDEG unique and LS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75" i="1" l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3111" uniqueCount="1093">
  <si>
    <t>ID</t>
  </si>
  <si>
    <t>Description</t>
  </si>
  <si>
    <t>Count</t>
  </si>
  <si>
    <t xml:space="preserve">L5 Unique Percentage </t>
  </si>
  <si>
    <t>ONTOLOGY</t>
  </si>
  <si>
    <t>GeneRatio</t>
  </si>
  <si>
    <t>BgRatio</t>
  </si>
  <si>
    <t>pvalue</t>
  </si>
  <si>
    <t>p.adjust</t>
  </si>
  <si>
    <t>qvalue</t>
  </si>
  <si>
    <t>geneID</t>
  </si>
  <si>
    <t>GO:0031023</t>
  </si>
  <si>
    <t>microtubule organizing center organization</t>
  </si>
  <si>
    <t>actin</t>
  </si>
  <si>
    <t>BP</t>
  </si>
  <si>
    <t>20/1756</t>
  </si>
  <si>
    <t>154/20757</t>
  </si>
  <si>
    <t>ALMS1/ARL2/C2CD3/CCDC102B/CCNL1/CEP152/CETN2/CTNNB1/FBXW5/KIAA1614/MARK4/MDM1/NIN/PLK4/POC1B/RAB6C/SLC16A1/TUBE1/UBXN2B/NDEL1</t>
  </si>
  <si>
    <t>GO:0007026</t>
  </si>
  <si>
    <t>negative regulation of microtubule depolymerization</t>
  </si>
  <si>
    <t>6/1756</t>
  </si>
  <si>
    <t>26/20757</t>
  </si>
  <si>
    <t>ATXN7/FGF13/NAV3/STMN2/TPX2/TTBK2</t>
  </si>
  <si>
    <t>GO:0000774</t>
  </si>
  <si>
    <t>adenyl-nucleotide exchange factor activity</t>
  </si>
  <si>
    <t>activity</t>
  </si>
  <si>
    <t>MF</t>
  </si>
  <si>
    <t>7/1756</t>
  </si>
  <si>
    <t>15/20757</t>
  </si>
  <si>
    <t>BAG1/BAG4/GRPEL2/HSPA4/HSPA4L/HSPH1/HYOU1</t>
  </si>
  <si>
    <t>GO:0032452</t>
  </si>
  <si>
    <t>histone demethylase activity</t>
  </si>
  <si>
    <t>30/20757</t>
  </si>
  <si>
    <t>KDM1A/KDM3A/KDM4C/KDM5A/KDM5D/RIOX2/RSBN1</t>
  </si>
  <si>
    <t>GO:0016655</t>
  </si>
  <si>
    <t>oxidoreductase activity, acting on NAD(P)H, quinone or similar compound as acceptor</t>
  </si>
  <si>
    <t>11/1756</t>
  </si>
  <si>
    <t>57/20757</t>
  </si>
  <si>
    <t>CRYZ/ND1/ND4/ND5/ND6/NDUFA1/NDUFA9/NDUFB4/NDUFB9/NDUFS3/NQO2</t>
  </si>
  <si>
    <t>GO:0016887</t>
  </si>
  <si>
    <t>ATP hydrolysis activity</t>
  </si>
  <si>
    <t>54/1756</t>
  </si>
  <si>
    <t>412/20757</t>
  </si>
  <si>
    <t>ABCA1/ABCB9/ABCC10/ABCC3/ABCG8/ACIN1/AK9/ALPL/ATAD3B/ATAD3C/ATP2A1/ATP7B/ATP8B2/ATP8B4/CCT4/CHD4/DDX17/DDX19A/DDX24/DDX27/DDX39B/DDX42/DDX51/DDX6/DDX60L/DHX58/DNA2/DNAH12/DNAH9/DYNC1H1/ERCC6/FIGNL1/G3BP1/HSP90AB1/HSPA14/HSPA1A/KATNA1/KIF13B/MCM2/MCM7/MTREX/MYH3/MYH4/MYO19/NAV2/NAV3/NSF/PSMC1/RECQL5/SWSAP1/TAP2/TOR3A/YTHDC2/ATP13A4</t>
  </si>
  <si>
    <t>GO:0140993</t>
  </si>
  <si>
    <t>histone modifying activity</t>
  </si>
  <si>
    <t>27/1756</t>
  </si>
  <si>
    <t>202/20757</t>
  </si>
  <si>
    <t>BRPF3/CLOCK/EEF1AKMT2/HUWE1/ING4/KAT14/KDM1A/KDM3A/KDM4C/KDM5A/KDM5D/KMT2B/MIER1/NAA40/PCGF3/PCGF5/PRKAA1/RIOX2/RPS6KA4/RSBN1/SMYD1/SMYD2/SUDS3/SUV39H2/TADA2A/TAF1L/USP49</t>
  </si>
  <si>
    <t>GO:0051972</t>
  </si>
  <si>
    <t>regulation of telomerase activity</t>
  </si>
  <si>
    <t>9/1756</t>
  </si>
  <si>
    <t>46/20757</t>
  </si>
  <si>
    <t>CCT4/CTNNB1/HSP90AB1/KLF4/PARN/PINX1/PKIB/PNKP/PRKCQ</t>
  </si>
  <si>
    <t>GO:0060590</t>
  </si>
  <si>
    <t>ATPase regulator activity</t>
  </si>
  <si>
    <t>10/1756</t>
  </si>
  <si>
    <t>49/20757</t>
  </si>
  <si>
    <t>ATP1B3/BAG1/BAG4/DNAJA1/DNAJB6/GRPEL2/HSPA4/HSPA4L/HSPH1/HYOU1</t>
  </si>
  <si>
    <t>GO:0016237</t>
  </si>
  <si>
    <t>lysosomal microautophagy</t>
  </si>
  <si>
    <t>auto</t>
  </si>
  <si>
    <t>4/1756</t>
  </si>
  <si>
    <t>13/20757</t>
  </si>
  <si>
    <t>ATG13/ATG4B/ATG7/SNX7</t>
  </si>
  <si>
    <t>GO:0005776</t>
  </si>
  <si>
    <t>autophagosome</t>
  </si>
  <si>
    <t>CC</t>
  </si>
  <si>
    <t>17/1756</t>
  </si>
  <si>
    <t>116/20757</t>
  </si>
  <si>
    <t>ATG14/ATG4B/CLN3/DAPK2/LAMP2/MYO6/NBR1/PIP4K2C/PRKD1/RAB23/RAB24/TBC1D5/TMEM230/TP53INP1/UBQLN1/UBQLN2/UBQLN4</t>
  </si>
  <si>
    <t>GO:0008046</t>
  </si>
  <si>
    <t>axon guidance receptor activity</t>
  </si>
  <si>
    <t>ax-dend</t>
  </si>
  <si>
    <t>11/20757</t>
  </si>
  <si>
    <t>EPHB2/EPHB3/L1CAM/ROBO1</t>
  </si>
  <si>
    <t>GO:1902287</t>
  </si>
  <si>
    <t>semaphorin-plexin signaling pathway involved in axon guidance</t>
  </si>
  <si>
    <t>14/20757</t>
  </si>
  <si>
    <t>NRP1/PLXNB2/PLXND1/SEMA3F</t>
  </si>
  <si>
    <t>GO:0097484</t>
  </si>
  <si>
    <t>dendrite extension</t>
  </si>
  <si>
    <t>37/20757</t>
  </si>
  <si>
    <t>CPNE5/CPNE6/CYFIP2/SH3GL2/SMURF1/SYT4/TMEM108</t>
  </si>
  <si>
    <t>GO:0140059</t>
  </si>
  <si>
    <t>dendrite arborization</t>
  </si>
  <si>
    <t>3/1756</t>
  </si>
  <si>
    <t>10/20757</t>
  </si>
  <si>
    <t>NRP1/SEMA3A/TPBG</t>
  </si>
  <si>
    <t>GO:0060999</t>
  </si>
  <si>
    <t>positive regulation of dendritic spine development</t>
  </si>
  <si>
    <t>39/20757</t>
  </si>
  <si>
    <t>CAMK1/DLG5/EPHB2/MAPK6/RELN/SHANK3/ZMYND8</t>
  </si>
  <si>
    <t>GO:0060998</t>
  </si>
  <si>
    <t>regulation of dendritic spine development</t>
  </si>
  <si>
    <t>ASAP1/CAMK1/DLG5/DTNBP1/EPHB2/MAPK6/MEF2C/PTEN/RELN/SHANK3/ZMYND8</t>
  </si>
  <si>
    <t>GO:0071625</t>
  </si>
  <si>
    <t>vocalization behavior</t>
  </si>
  <si>
    <t>behav</t>
  </si>
  <si>
    <t>19/20757</t>
  </si>
  <si>
    <t>EXT1/MYH14/NLGN4X/NLGN4Y/NRXN1/SHANK3</t>
  </si>
  <si>
    <t>GO:0033212</t>
  </si>
  <si>
    <t>iron import into cell</t>
  </si>
  <si>
    <t>cell</t>
  </si>
  <si>
    <t>SLC11A2/SLC39A14/STEAP2/TFR2</t>
  </si>
  <si>
    <t>GO:0044857</t>
  </si>
  <si>
    <t>plasma membrane raft organization</t>
  </si>
  <si>
    <t>CAV1/CAV2/CLN3/FLOT1</t>
  </si>
  <si>
    <t>GO:0007158</t>
  </si>
  <si>
    <t>neuron cell-cell adhesion</t>
  </si>
  <si>
    <t>16/20757</t>
  </si>
  <si>
    <t>ASTN2/CDK5R1/CNTN4/NLGN4X/NLGN4Y/NRXN1</t>
  </si>
  <si>
    <t>GO:0007549</t>
  </si>
  <si>
    <t>dosage compensation</t>
  </si>
  <si>
    <t>8/1756</t>
  </si>
  <si>
    <t>33/20757</t>
  </si>
  <si>
    <t>EXOSC10/KANSL3/LRIF1/OGT/PCGF3/PCGF5/RBM15B/RLIM</t>
  </si>
  <si>
    <t>GO:0016460</t>
  </si>
  <si>
    <t>myosin II complex</t>
  </si>
  <si>
    <t>MYH14/MYH3/MYH4/MYH7/MYO18A/MYO18B</t>
  </si>
  <si>
    <t>GO:0071709</t>
  </si>
  <si>
    <t>membrane assembly</t>
  </si>
  <si>
    <t>12/1756</t>
  </si>
  <si>
    <t>60/20757</t>
  </si>
  <si>
    <t>CAV1/CAV2/CDH2/EPHB2/FLOT1/LRCH4/NLGN4X/NLGN4Y/NRXN1/PTEN/UBXN2B/MAFB</t>
  </si>
  <si>
    <t>GO:0044091</t>
  </si>
  <si>
    <t>membrane biogenesis</t>
  </si>
  <si>
    <t>13/1756</t>
  </si>
  <si>
    <t>64/20757</t>
  </si>
  <si>
    <t>CAV1/CAV2/CDH2/EPHB2/FLOT1/LRCH4/NLGN4X/NLGN4Y/NRXN1/PTEN/SERINC1/UBXN2B/MAFB</t>
  </si>
  <si>
    <t>GO:0034644</t>
  </si>
  <si>
    <t>cellular response to UV</t>
  </si>
  <si>
    <t>14/1756</t>
  </si>
  <si>
    <t>90/20757</t>
  </si>
  <si>
    <t>ACTR5/CUL4B/DDB2/HYAL1/KDM1A/MAPK14/N4BP1/PARP1/POLD1/PPID/PTPRK/RHBDD1/TP53INP1/ZBTB1</t>
  </si>
  <si>
    <t>GO:0001765</t>
  </si>
  <si>
    <t>membrane raft assembly</t>
  </si>
  <si>
    <t>CAV1/CAV2/FLOT1/LRCH4</t>
  </si>
  <si>
    <t>GO:0048284</t>
  </si>
  <si>
    <t>organelle fusion</t>
  </si>
  <si>
    <t>24/1756</t>
  </si>
  <si>
    <t>158/20757</t>
  </si>
  <si>
    <t>BET1/CAV2/CHCHD3/CLN3/CPLANE2/CPLX3/ERC2/GRIK5/HUWE1/NKD2/PCDHGA3/PLD6/SAMD9/SEC22B/STX10/STX16/STX5/SYT4/SYT7/TFRC/TMEM175/VAMP4/VPS39/VPS41</t>
  </si>
  <si>
    <t>GO:0007098</t>
  </si>
  <si>
    <t>centrosome cycle</t>
  </si>
  <si>
    <t>138/20757</t>
  </si>
  <si>
    <t>GO:0051957</t>
  </si>
  <si>
    <t>positive regulation of amino acid transport</t>
  </si>
  <si>
    <t>5/1756</t>
  </si>
  <si>
    <t>24/20757</t>
  </si>
  <si>
    <t>ADORA2A/ARL6IP1/DTNBP1/SLC38A3/SYT4</t>
  </si>
  <si>
    <t>GO:0005814</t>
  </si>
  <si>
    <t>centriole</t>
  </si>
  <si>
    <t>22/1756</t>
  </si>
  <si>
    <t>157/20757</t>
  </si>
  <si>
    <t>ALMS1/C2CD3/CBY1/CCDC102B/CCDC88A/CEP152/CEP164/CETN2/CFAP20/CPLANE2/DZIP1L/HERC2/HSPA1A/MAGI2/MDM1/NIN/NPHP4/PLK4/POC1B/SMO/TTBK2/CEP162</t>
  </si>
  <si>
    <t>GO:0042826</t>
  </si>
  <si>
    <t>histone deacetylase binding</t>
  </si>
  <si>
    <t>127/20757</t>
  </si>
  <si>
    <t>CBX5/CCND1/CHD4/CRY1/FOXP3/HIC1/HSP90AB1/HSPA1A/MEF2C/MEF2D/MIER1/NR2C1/PARP1/PHF6/SRF/SUDS3/WDTC1</t>
  </si>
  <si>
    <t>GO:0090174</t>
  </si>
  <si>
    <t>organelle membrane fusion</t>
  </si>
  <si>
    <t>19/1756</t>
  </si>
  <si>
    <t>121/20757</t>
  </si>
  <si>
    <t>BET1/CAV2/CLN3/CPLANE2/CPLX3/ERC2/GRIK5/NKD2/SAMD9/SEC22B/STX10/STX16/STX5/SYT4/SYT7/TMEM175/VAMP4/VPS39/VPS41</t>
  </si>
  <si>
    <t>GO:0030020</t>
  </si>
  <si>
    <t>extracellular matrix structural constituent conferring tensile strength</t>
  </si>
  <si>
    <t>45/20757</t>
  </si>
  <si>
    <t>COL11A1/COL16A1/COL19A1/COL22A1/COL4A3/COL5A2/COL5A3/COL6A1/COL9A1/COL9A2</t>
  </si>
  <si>
    <t>GO:0016607</t>
  </si>
  <si>
    <t>nuclear speck</t>
  </si>
  <si>
    <t>52/1756</t>
  </si>
  <si>
    <t>417/20757</t>
  </si>
  <si>
    <t>ACIN1/AKAP17A/API5/CBY1/CCNL1/CPSF6/DDX17/DDX39B/DDX42/DUSP11/EAF2/FAM76A/FAM76B/H2AX/HECTD1/HSPA1A/KAZN/LUC7L3/MAPK14/MEF2C/MOCS2/MTREX/NCAPG2/NCBP3/OGG1/PABPN1/PARN/PHF5A/PIAS3/POLDIP3/PRKAA1/RADX/RBM15B/RBM19/RBM4B/REXO4/SARNP/SNRNP70/SRSF11/SRSF9/STK17A/STK19/SYF2/TAP2/TARDBP/TCIM/THOC6/UNC45A/WAC/WBP4/YLPM1/ZC3H14</t>
  </si>
  <si>
    <t>GO:0007030</t>
  </si>
  <si>
    <t>Golgi organization</t>
  </si>
  <si>
    <t>ARHGEF7/ATP8B2/ATP8B4/BET1/GOLGA8O/HUWE1/MYO18A/PLEKHM2/PRKD1/RAB29/RAB2B/RAB33B/RAB43/RAB6B/SEC22B/STX5/TRAPPC12/UBXN2B/VAMP4/ZFP69B</t>
  </si>
  <si>
    <t>GO:0043121</t>
  </si>
  <si>
    <t>neurotrophin binding</t>
  </si>
  <si>
    <t>NGFR/NTRK2/SORT1</t>
  </si>
  <si>
    <t>GO:0043295</t>
  </si>
  <si>
    <t>glutathione binding</t>
  </si>
  <si>
    <t>GSTM3/GSTM4/MGST2</t>
  </si>
  <si>
    <t>GO:0045294</t>
  </si>
  <si>
    <t>alpha-catenin binding</t>
  </si>
  <si>
    <t>CDH2/CDH26/CTNNB1</t>
  </si>
  <si>
    <t>GO:0051168</t>
  </si>
  <si>
    <t>nuclear export</t>
  </si>
  <si>
    <t>168/20757</t>
  </si>
  <si>
    <t>CAMK1/CDKN1B/CPSF6/DDX19A/DDX39B/ENY2/LSG1/LTV1/NCBP2/NCBP3/NUP188/PABPN1/POLDIP3/PRKD1/RAE1/RBM15B/SARNP/SMURF1/SUPT6H/THOC6/WNK1/XPO7/XPOT/ZC3H11A</t>
  </si>
  <si>
    <t>GO:0060143</t>
  </si>
  <si>
    <t>positive regulation of syncytium formation by plasma membrane fusion</t>
  </si>
  <si>
    <t>ADAM9/CAMK1/EHD2/FLOT1/MAPK14</t>
  </si>
  <si>
    <t>GO:0010494</t>
  </si>
  <si>
    <t>cytoplasmic stress granule</t>
  </si>
  <si>
    <t>89/20757</t>
  </si>
  <si>
    <t>DDX19A/DDX6/G3BP1/G3BP2/GIGYF2/LARP4B/MBNL1/MCRIP1/PABPC1L/PABPC1L2A/PUM2/STAU1/TARDBP/ZFAND1</t>
  </si>
  <si>
    <t>GO:0005905</t>
  </si>
  <si>
    <t>clathrin-coated pit</t>
  </si>
  <si>
    <t>75/20757</t>
  </si>
  <si>
    <t>ADCY8/AP2A2/BMPR2/EPS15L1/HIP1R/INPP5F/LDLR/LRP12/MYO6/PICALM/SORT1/TFRC/TNK2</t>
  </si>
  <si>
    <t>GO:0061025</t>
  </si>
  <si>
    <t>membrane fusion</t>
  </si>
  <si>
    <t>23/1756</t>
  </si>
  <si>
    <t>183/20757</t>
  </si>
  <si>
    <t>BET1/CAV2/CLN3/CPLANE2/CPLX3/ERC2/GRIK5/HUWE1/NKD2/NSF/SAMD9/SEC22B/STX10/STX16/STX5/SYT4/SYT7/TMEM175/UBXN2B/USE1/VAMP4/VPS39/VPS41</t>
  </si>
  <si>
    <t>GO:0036075</t>
  </si>
  <si>
    <t>replacement ossification</t>
  </si>
  <si>
    <t>32/20757</t>
  </si>
  <si>
    <t>ALPL/EXT1/FGFR3/MEF2C/MEF2D/PHOSPHO1</t>
  </si>
  <si>
    <t>GO:0042752</t>
  </si>
  <si>
    <t>regulation of circadian rhythm</t>
  </si>
  <si>
    <t>114/20757</t>
  </si>
  <si>
    <t>ADORA2A/ATG7/ATOH7/CIPC/CLOCK/CRY1/GNAQ/HCRTR2/MAGED1/PARP1/PRKAA1/RBM4B/RORA/SIAH2/TARDBP/USP9X/ZFHX3</t>
  </si>
  <si>
    <t>GO:0070411</t>
  </si>
  <si>
    <t>I-SMAD binding</t>
  </si>
  <si>
    <t>ACVR1B/CTNNB1/SMURF1/TGFBR1</t>
  </si>
  <si>
    <t>GO:0021694</t>
  </si>
  <si>
    <t>cerebellar Purkinje cell layer formation</t>
  </si>
  <si>
    <t>dev</t>
  </si>
  <si>
    <t>HERC1/LDB1/RORA/FAIM2</t>
  </si>
  <si>
    <t>GO:0060413</t>
  </si>
  <si>
    <t>atrial septum morphogenesis</t>
  </si>
  <si>
    <t>BMPR2/CCN1/SMO/SOX4</t>
  </si>
  <si>
    <t>GO:0072202</t>
  </si>
  <si>
    <t>cell differentiation involved in metanephros development</t>
  </si>
  <si>
    <t>23/20757</t>
  </si>
  <si>
    <t>CTNNB1/PDGFB/POU3F3/SMO/STAT1/WNT4</t>
  </si>
  <si>
    <t>GO:0048485</t>
  </si>
  <si>
    <t>sympathetic nervous system development</t>
  </si>
  <si>
    <t>22/20757</t>
  </si>
  <si>
    <t>CTNNB1/NRP1/SEMA3A/SEMA3F/SOX4</t>
  </si>
  <si>
    <t>GO:1990089</t>
  </si>
  <si>
    <t>response to nerve growth factor</t>
  </si>
  <si>
    <t>48/20757</t>
  </si>
  <si>
    <t>ACAP2/KCNC2/MAGI2/NTRK2/PARP1/SH3GL2/SHOC2/SORT1/STMN2/TMEM108</t>
  </si>
  <si>
    <t>GO:0045995</t>
  </si>
  <si>
    <t>regulation of embryonic development</t>
  </si>
  <si>
    <t>15/1756</t>
  </si>
  <si>
    <t>93/20757</t>
  </si>
  <si>
    <t>ACTR5/CTNNB1/INO80E/KAT14/LAMA5/PHLDA2/PHLDB2/RACGAP1/RBM19/RPS6KA6/SFRP2/TADA2A/TENM4/WNT4/LAMA2</t>
  </si>
  <si>
    <t>GO:0061548</t>
  </si>
  <si>
    <t>ganglion development</t>
  </si>
  <si>
    <t>17/20757</t>
  </si>
  <si>
    <t>CTNNB1/NRP1/SEMA3A/SEMA3F/SIX4/UNC5C</t>
  </si>
  <si>
    <t>GO:1990090</t>
  </si>
  <si>
    <t>cellular response to nerve growth factor stimulus</t>
  </si>
  <si>
    <t>ACAP2/MAGI2/NTRK2/PARP1/SH3GL2/SHOC2/SORT1/STMN2/TMEM108</t>
  </si>
  <si>
    <t>GO:0021534</t>
  </si>
  <si>
    <t>cell proliferation in hindbrain</t>
  </si>
  <si>
    <t>GPR37L1/RORA/SHH/SMO</t>
  </si>
  <si>
    <t>GO:0021924</t>
  </si>
  <si>
    <t>cell proliferation in external granule layer</t>
  </si>
  <si>
    <t>GO:0021930</t>
  </si>
  <si>
    <t>cerebellar granule cell precursor proliferation</t>
  </si>
  <si>
    <t>GO:0021872</t>
  </si>
  <si>
    <t>forebrain generation of neurons</t>
  </si>
  <si>
    <t>53/20757</t>
  </si>
  <si>
    <t>BCL11B/LHX6/METTL14/NRP1/OGDH/RHOA/SECISBP2/SHANK3/SLC4A10</t>
  </si>
  <si>
    <t>GO:0010927</t>
  </si>
  <si>
    <t>cellular component assembly involved in morphogenesis</t>
  </si>
  <si>
    <t>128/20757</t>
  </si>
  <si>
    <t>AKAP13/GARIN1A/GNPAT/LDB3/MOBP/MYH3/MYH7/NEB/OBSCN/PHLDB2/PLEC/PRKD1/SIX4/SRF/TBPL1/TENM4/TMOD2</t>
  </si>
  <si>
    <t>GO:0021554</t>
  </si>
  <si>
    <t>optic nerve development</t>
  </si>
  <si>
    <t>21/20757</t>
  </si>
  <si>
    <t>ATOH7/EPHB2/EXT1/KCNC2/NAV2</t>
  </si>
  <si>
    <t>GO:0021545</t>
  </si>
  <si>
    <t>cranial nerve development</t>
  </si>
  <si>
    <t>63/20757</t>
  </si>
  <si>
    <t>ATOH7/CTNNB1/EPHB2/EXT1/KCNC2/NAV2/NRP1/SEMA3F/SIX4/MAFB</t>
  </si>
  <si>
    <t>GO:0036019</t>
  </si>
  <si>
    <t>endolysosome</t>
  </si>
  <si>
    <t>E-E</t>
  </si>
  <si>
    <t>29/20757</t>
  </si>
  <si>
    <t>AP2A2/CLEC16A/CTSS/LDLR/LGMN/SLC15A4/TPCN2</t>
  </si>
  <si>
    <t>GO:0036020</t>
  </si>
  <si>
    <t>endolysosome membrane</t>
  </si>
  <si>
    <t>20/20757</t>
  </si>
  <si>
    <t>AP2A2/CLEC16A/LDLR/SLC15A4/TPCN2</t>
  </si>
  <si>
    <t>GO:0072583</t>
  </si>
  <si>
    <t>clathrin-dependent endocytosis</t>
  </si>
  <si>
    <t>47/20757</t>
  </si>
  <si>
    <t>AP2A2/DNAJC6/HIP1R/INPP5F/MAGI2/PICALM/SH3GL3/TNK2/UBQLN2</t>
  </si>
  <si>
    <t>GO:0016197</t>
  </si>
  <si>
    <t>endosomal transport</t>
  </si>
  <si>
    <t>32/1756</t>
  </si>
  <si>
    <t>253/20757</t>
  </si>
  <si>
    <t>ABCA1/ACAP2/ALMS1/AP5M1/ARFRP1/BAIAP3/CLEC16A/EHD2/EPS15L1/GRIP2/INPP5F/LRRC7/LYST/PICALM/RAB17/RAB29/RAB6A/RAB6B/RAB6C/RAB9A/REPS2/SNF8/SNX3/SNX7/SORT1/STX10/STX16/STX5/TBC1D5/VAMP4/VPS39/RCSD1</t>
  </si>
  <si>
    <t>GO:0001958</t>
  </si>
  <si>
    <t>endochondral ossification</t>
  </si>
  <si>
    <t>GO:0006044</t>
  </si>
  <si>
    <t>N-acetylglucosamine metabolic process</t>
  </si>
  <si>
    <t>met</t>
  </si>
  <si>
    <t>18/20757</t>
  </si>
  <si>
    <t>AMDHD2/CHST2/GNE/GNPDA1/GNPDA2/OGA</t>
  </si>
  <si>
    <t>GO:0046653</t>
  </si>
  <si>
    <t>tetrahydrofolate metabolic process</t>
  </si>
  <si>
    <t>DHFR/GCH1/MTHFD1/MTHFS/SHMT1</t>
  </si>
  <si>
    <t>GO:0006730</t>
  </si>
  <si>
    <t>one-carbon metabolic process</t>
  </si>
  <si>
    <t>40/20757</t>
  </si>
  <si>
    <t>CA13/CA14/CA3/CA5B/DHFR/MTHFD1/MTHFS/SHMT1</t>
  </si>
  <si>
    <t>GO:0006547</t>
  </si>
  <si>
    <t>histidine metabolic process</t>
  </si>
  <si>
    <t>CARNMT1/HNMT/MTHFD1</t>
  </si>
  <si>
    <t>GO:1901071</t>
  </si>
  <si>
    <t>glucosamine-containing compound metabolic process</t>
  </si>
  <si>
    <t>25/20757</t>
  </si>
  <si>
    <t>GO:0006144</t>
  </si>
  <si>
    <t>purine nucleobase metabolic process</t>
  </si>
  <si>
    <t>DPYD/KDM1A/PAICS/PPAT/SHMT1</t>
  </si>
  <si>
    <t>GO:0042558</t>
  </si>
  <si>
    <t>pteridine-containing compound metabolic process</t>
  </si>
  <si>
    <t>DHFR/GCH1/MTHFD1/MTHFS/SHMT1/SPR</t>
  </si>
  <si>
    <t>GO:0005976</t>
  </si>
  <si>
    <t>polysaccharide metabolic process</t>
  </si>
  <si>
    <t>102/20757</t>
  </si>
  <si>
    <t>DYRK2/EPM2AIP1/EXT1/GBE1/GYG2/GYS1/NDST3/PASK/PDGFB/PHKB/PHLDA2/PRKAG2/SORBS1/UGP2</t>
  </si>
  <si>
    <t>GO:0042166</t>
  </si>
  <si>
    <t>acetylcholine binding</t>
  </si>
  <si>
    <t>NIR</t>
  </si>
  <si>
    <t>CHRFAM7A/CHRNA4/CHRNB1/CHRNB3</t>
  </si>
  <si>
    <t>GO:0006825</t>
  </si>
  <si>
    <t>copper ion transport</t>
  </si>
  <si>
    <t>ATP7B/MMGT1/SLC11A2/SLC39A11/STEAP2</t>
  </si>
  <si>
    <t>GO:0015464</t>
  </si>
  <si>
    <t>acetylcholine receptor activity</t>
  </si>
  <si>
    <t>CHRFAM7A/CHRM2/CHRNA4/CHRNB1/CHRNB3/CHRNE</t>
  </si>
  <si>
    <t>GO:0031958</t>
  </si>
  <si>
    <t>corticosteroid receptor signaling pathway</t>
  </si>
  <si>
    <t>CLOCK/CRY1/LMO3/YWHAH</t>
  </si>
  <si>
    <t>GO:0042165</t>
  </si>
  <si>
    <t>neurotransmitter binding</t>
  </si>
  <si>
    <t>CHRFAM7A/CHRNA4/CHRNB1/CHRNB3/GRIN1</t>
  </si>
  <si>
    <t>GO:0030159</t>
  </si>
  <si>
    <t>signaling receptor complex adaptor activity</t>
  </si>
  <si>
    <t>51/20757</t>
  </si>
  <si>
    <t>DLG5/G3BP2/GRB10/GRB2/MAGI2/MMS19/RGS14/SHANK3/SORBS1</t>
  </si>
  <si>
    <t>GO:0042135</t>
  </si>
  <si>
    <t>neurotransmitter catabolic process</t>
  </si>
  <si>
    <t>ALDH5A1/BCHE/HNMT</t>
  </si>
  <si>
    <t>GO:2000310</t>
  </si>
  <si>
    <t>regulation of NMDA receptor activity</t>
  </si>
  <si>
    <t>CRHBP/EPHB2/MEF2C/RELN</t>
  </si>
  <si>
    <t>GO:0062208</t>
  </si>
  <si>
    <t>positive regulation of pattern recognition receptor signaling pathway</t>
  </si>
  <si>
    <t>CAV1/DHX58/FLOT1/HSPA1A/LRCH4/MARK4/PLCG2/PRKD1/PUM2/SLC15A4/ZNRF1</t>
  </si>
  <si>
    <t>GO:0039531</t>
  </si>
  <si>
    <t>regulation of viral-induced cytoplasmic pattern recognition receptor signaling pathway</t>
  </si>
  <si>
    <t>CAV1/DHX58/EIF2AK2/FLOT1/HSPA1A/MARK4/PLCG2/PRKD1/PUM2/SEC14L1/SLC15A4/TKFC/UBQLN1/UFD1</t>
  </si>
  <si>
    <t>GO:0001833</t>
  </si>
  <si>
    <t>inner cell mass cell proliferation</t>
  </si>
  <si>
    <t>non</t>
  </si>
  <si>
    <t>COPS2/GINS4/INTS1/NCAPG2/SBDS/NDEL1</t>
  </si>
  <si>
    <t>GO:0060767</t>
  </si>
  <si>
    <t>epithelial cell proliferation involved in prostate gland development</t>
  </si>
  <si>
    <t>CDKN1B/CTNNB1/EAF2/SHH</t>
  </si>
  <si>
    <t>GO:0007350</t>
  </si>
  <si>
    <t>blastoderm segmentation</t>
  </si>
  <si>
    <t>LAMA5/NRP1/PLD6/SEMA3F/SHH/TDRKH</t>
  </si>
  <si>
    <t>GO:0060445</t>
  </si>
  <si>
    <t>branching involved in salivary gland morphogenesis</t>
  </si>
  <si>
    <t>LAMA5/NRP1/NTN4/PLXND1/SHH</t>
  </si>
  <si>
    <t>GO:0001824</t>
  </si>
  <si>
    <t>blastocyst development</t>
  </si>
  <si>
    <t>AKAP3/ARHGDIG/COPS2/EMG1/GINS4/INTS1/JUNB/KDM4C/KLF4/NASP/NCAPG2/PHF6/PLPP4/PPP4R4/SBDS/SRF/SUPT6H/TGFBR1/NDEL1</t>
  </si>
  <si>
    <t>GO:0001569</t>
  </si>
  <si>
    <t>branching involved in blood vessel morphogenesis</t>
  </si>
  <si>
    <t>36/20757</t>
  </si>
  <si>
    <t>CTNNB1/NRARP/NRP1/PLXND1/SFRP2/SHH/SRF</t>
  </si>
  <si>
    <t>GO:0003159</t>
  </si>
  <si>
    <t>morphogenesis of an endothelium</t>
  </si>
  <si>
    <t>CSNK2B/CTNNB1/RHOA/STARD13</t>
  </si>
  <si>
    <t>GO:0061154</t>
  </si>
  <si>
    <t>endothelial tube morphogenesis</t>
  </si>
  <si>
    <t>GO:0060976</t>
  </si>
  <si>
    <t>coronary vasculature development</t>
  </si>
  <si>
    <t>50/20757</t>
  </si>
  <si>
    <t>ACE/DCTN5/NRP1/PLXND1/PRICKLE1/SRF/TGFBR1/CNTRL/KCNJ8</t>
  </si>
  <si>
    <t>GO:0071478</t>
  </si>
  <si>
    <t>cellular response to radiation</t>
  </si>
  <si>
    <t>181/20757</t>
  </si>
  <si>
    <t>ACTR5/CLOCK/CRY1/CUL4B/DDB2/FIGNL1/GRB2/H2AX/HYAL1/KDM1A/MAPK14/N4BP1/NET1/PARP1/POLD1/PPID/PTPRK/RAD51AP1/RHBDD1/SFRP2/TANK/TNKS1BP1/TP53INP1/ZBTB1</t>
  </si>
  <si>
    <t>GO:0002067</t>
  </si>
  <si>
    <t>glandular epithelial cell differentiation</t>
  </si>
  <si>
    <t>73/20757</t>
  </si>
  <si>
    <t>BAD/CAV1/CDH2/CLOCK/CTNNB1/EXT1/KLF4/RFX3/SMO/WNT4/ZNF800</t>
  </si>
  <si>
    <t>GO:0071479</t>
  </si>
  <si>
    <t>cellular response to ionizing radiation</t>
  </si>
  <si>
    <t>70/20757</t>
  </si>
  <si>
    <t>CLOCK/FIGNL1/GRB2/H2AX/KDM1A/MAPK14/NET1/RAD51AP1/SFRP2/TANK/TNKS1BP1</t>
  </si>
  <si>
    <t>GO:0035739</t>
  </si>
  <si>
    <t>CD4-positive, alpha-beta T cell proliferation</t>
  </si>
  <si>
    <t>CARD11/CD55/FOXP3/ITCH/PRKCQ</t>
  </si>
  <si>
    <t>GO:2000561</t>
  </si>
  <si>
    <t>regulation of CD4-positive, alpha-beta T cell proliferation</t>
  </si>
  <si>
    <t>GO:2000563</t>
  </si>
  <si>
    <t>positive regulation of CD4-positive, alpha-beta T cell proliferation</t>
  </si>
  <si>
    <t>CARD11/CD55/PRKCQ</t>
  </si>
  <si>
    <t>GO:0001701</t>
  </si>
  <si>
    <t>in utero embryonic development</t>
  </si>
  <si>
    <t>392/20757</t>
  </si>
  <si>
    <t>ACVR1B/ADAMTS3/AKAP3/APBA1/ARHGDIG/ARNT2/BCL2L11/C2CD3/CCN1/CEBPA/CERT1/COPS2/CTNNB1/DNAJB6/EMG1/ENDOG/FUT8/GINS4/GRB2/HECTD1/INTS1/JAG2/JUNB/KDM4C/KLF4/MBNL1/MYO18B/NASP/NCAPG2/ND4/OVOL2/PDGFB/PHF6/PHLDA2/PLK4/PLPP4/PPP4R4/RTCB/RUNDC1/SBDS/SEC24C/SMO/SRF/SUPT6H/SYF2/TGFBR1/WDR19/WDTC1/ZFPM2/SH3PXD2A/APOB/NDEL1</t>
  </si>
  <si>
    <t>GO:0035904</t>
  </si>
  <si>
    <t>aorta development</t>
  </si>
  <si>
    <t>65/20757</t>
  </si>
  <si>
    <t>DCTN5/HECTD1/LOXL1/NGFR/PLXND1/PRICKLE1/ROBO1/SOX4/SRF/CNTRL</t>
  </si>
  <si>
    <t>GO:0007595</t>
  </si>
  <si>
    <t>lactation</t>
  </si>
  <si>
    <t>42/20757</t>
  </si>
  <si>
    <t>ATP7B/CAV1/CCND1/COX2/OAS2/OXTR/UPRT/USF2/XBP1</t>
  </si>
  <si>
    <t>GO:0002063</t>
  </si>
  <si>
    <t>chondrocyte development</t>
  </si>
  <si>
    <t>BMPR2/COL11A1/ECM1/EXT1/PTHLH/SFRP2/SULF2</t>
  </si>
  <si>
    <t>GO:0045600</t>
  </si>
  <si>
    <t>positive regulation of fat cell differentiation</t>
  </si>
  <si>
    <t>71/20757</t>
  </si>
  <si>
    <t>CCDC3/CEBPA/KLF5/LMO3/MAPK14/SFRP2/VSTM2A/WIF1/XBP1/ZBTB7C/ZNF385A</t>
  </si>
  <si>
    <t>GO:0042220</t>
  </si>
  <si>
    <t>response to cocaine</t>
  </si>
  <si>
    <t>CRHBP/DNMT3A/DRD5/FADD/HTR1B/ND6/OXTR/SLC1A2/ST8SIA2</t>
  </si>
  <si>
    <t>GO:0140457</t>
  </si>
  <si>
    <t>protein demethylase activity</t>
  </si>
  <si>
    <t>protein</t>
  </si>
  <si>
    <t>GO:0031293</t>
  </si>
  <si>
    <t>membrane protein intracellular domain proteolysis</t>
  </si>
  <si>
    <t>12/20757</t>
  </si>
  <si>
    <t>ADAM9/APH1B/MBTPS2/RHBDD1</t>
  </si>
  <si>
    <t>GO:0140776</t>
  </si>
  <si>
    <t>protein-containing complex destabilizing activity</t>
  </si>
  <si>
    <t>FIGNL1/HSPA1A/KATNA1/NSF</t>
  </si>
  <si>
    <t>GO:1903955</t>
  </si>
  <si>
    <t>positive regulation of protein targeting to mitochondrion</t>
  </si>
  <si>
    <t>34/20757</t>
  </si>
  <si>
    <t>ARIH2/ATG13/HUWE1/PRKAA1/TOMM70/UBE2D3/UBE2J2</t>
  </si>
  <si>
    <t>GO:0140662</t>
  </si>
  <si>
    <t>ATP-dependent protein folding chaperone</t>
  </si>
  <si>
    <t>CCT4/HSP90AB1/HSPA14/HSPA1A/HSPA4/HSPA4L/HSPH1/HYOU1</t>
  </si>
  <si>
    <t>GO:0090085</t>
  </si>
  <si>
    <t>regulation of protein deubiquitination</t>
  </si>
  <si>
    <t>ITCH/TANK/TNIP1</t>
  </si>
  <si>
    <t>GO:1903747</t>
  </si>
  <si>
    <t>regulation of establishment of protein localization to mitochondrion</t>
  </si>
  <si>
    <t>ARIH2/ATG13/BAG4/DNAJA1/HUWE1/PRKAA1/TOMM70/UBE2D3/UBE2J2</t>
  </si>
  <si>
    <t>GO:1903749</t>
  </si>
  <si>
    <t>positive regulation of establishment of protein localization to mitochondrion</t>
  </si>
  <si>
    <t>38/20757</t>
  </si>
  <si>
    <t>GO:0008138</t>
  </si>
  <si>
    <t>protein tyrosine/serine/threonine phosphatase activity</t>
  </si>
  <si>
    <t>44/20757</t>
  </si>
  <si>
    <t>CDC14B/CDKN3/DUSP11/DUSP15/DUSP23/DUSP8/PTP4A2/PTPMT1</t>
  </si>
  <si>
    <t>GO:0061575</t>
  </si>
  <si>
    <t>cyclin-dependent protein serine/threonine kinase activator activity</t>
  </si>
  <si>
    <t>CCND1/CCNYL2/CDK5R1/MNAT1</t>
  </si>
  <si>
    <t>GO:0032434</t>
  </si>
  <si>
    <t>regulation of proteasomal ubiquitin-dependent protein catabolic process</t>
  </si>
  <si>
    <t>21/1756</t>
  </si>
  <si>
    <t>143/20757</t>
  </si>
  <si>
    <t>ARIH2/CAMLG/CAV1/CEBPA/GLMN/HECTD1/HSP90AB1/HSPA1A/N4BP1/NKD2/OGT/PRICKLE1/SH3RF1/SHH/SVIP/UBQLN1/UBQLN2/UBQLN4/USP9X/WAC/ZYG11B</t>
  </si>
  <si>
    <t>GO:0042158</t>
  </si>
  <si>
    <t>lipoprotein biosynthetic process</t>
  </si>
  <si>
    <t>97/20757</t>
  </si>
  <si>
    <t>ABCA1/ATG13/ATG7/HHATL/LCAT/PGAP2/PIGK/PIGY/SVIP/WDR45B/ZDHHC11B/ZDHHC20/ZDHHC23/APOB</t>
  </si>
  <si>
    <t>GO:0035966</t>
  </si>
  <si>
    <t>response to topologically incorrect protein</t>
  </si>
  <si>
    <t>159/20757</t>
  </si>
  <si>
    <t>BCL2L11/CCND1/CREB3L1/CREB3L3/CREBRF/DNAJA1/DNAJB12/DNAJB14/EIF2AK2/HSP90AB1/HSPA1A/HSPA4/HSPA4L/HSPB8/HSPH1/MBTPS2/RHBDD1/TMTC4/TRAM1/UBE2J2/UBE2W/UFD1/XBP1</t>
  </si>
  <si>
    <t>GO:0140030</t>
  </si>
  <si>
    <t>modification-dependent protein binding</t>
  </si>
  <si>
    <t>184/20757</t>
  </si>
  <si>
    <t>ANKRD13D/CBX5/CBX6/FAN1/ING4/KDM4C/KDM5A/MPND/MTF2/NCAPD3/NCAPG2/PARP2/PLCG2/SPIN1/TAF1L/TAF7/UBQLN1/UBQLN2/UBQLN4/UFD1/ZBTB1/ZFAND2B/ZFAND6/ZMYND8</t>
  </si>
  <si>
    <t>GO:0030544</t>
  </si>
  <si>
    <t>Hsp70 protein binding</t>
  </si>
  <si>
    <t>CDKN1B/DNAJA1/DNAJB12/DNAJB14/DNAJB6/PPID/SACS/ST13/TFRC</t>
  </si>
  <si>
    <t>GO:0044183</t>
  </si>
  <si>
    <t>protein folding chaperone</t>
  </si>
  <si>
    <t>66/20757</t>
  </si>
  <si>
    <t>CCT4/DNAJB6/HSP90AB1/HSPA14/HSPA1A/HSPA4/HSPA4L/HSPH1/HYOU1/KHSRP</t>
  </si>
  <si>
    <t>GO:0004862</t>
  </si>
  <si>
    <t>cAMP-dependent protein kinase inhibitor activity</t>
  </si>
  <si>
    <t>PKIB/PRKAG2/PRKAR2B/SMO</t>
  </si>
  <si>
    <t>GO:0008603</t>
  </si>
  <si>
    <t>cAMP-dependent protein kinase regulator activity</t>
  </si>
  <si>
    <t>GO:0043422</t>
  </si>
  <si>
    <t>protein kinase B binding</t>
  </si>
  <si>
    <t>APPL1/CCDC88A/PDE3B</t>
  </si>
  <si>
    <t>GO:0061077</t>
  </si>
  <si>
    <t>chaperone-mediated protein folding</t>
  </si>
  <si>
    <t>BAG1/CCT4/DNAJB12/DNAJB14/DNAJB6/FKBP5/HSPA14/HSPA1A/HSPH1/PFDN6/PPID/ST13/UNC45A</t>
  </si>
  <si>
    <t>GO:1903321</t>
  </si>
  <si>
    <t>negative regulation of protein modification by small protein conjugation or removal</t>
  </si>
  <si>
    <t>BEX3/CAMLG/CAV1/CRY1/CTNNB1/DNAJA1/FBXO5/GPS2/HSPA1A/N4BP1/OGT/PIAS3/PINX1/SOX4/WNK1</t>
  </si>
  <si>
    <t>GO:0006457</t>
  </si>
  <si>
    <t>protein folding</t>
  </si>
  <si>
    <t>29/1756</t>
  </si>
  <si>
    <t>223/20757</t>
  </si>
  <si>
    <t>ARL2/BAG1/BAG4/CCT4/DNAJA1/DNAJB11/DNAJB12/DNAJB14/DNAJB6/ENGASE/FKBP5/GRPEL2/HSP90AB1/HSPA14/HSPA1A/HSPA4/HSPA4L/HSPH1/HYOU1/KHSRP/NUDCD2/PFDN6/PPID/SACS/SNRNP70/ST13/TBCD/TBCEL/UNC45A</t>
  </si>
  <si>
    <t>GO:0051084</t>
  </si>
  <si>
    <t>'de novo' post-translational protein folding</t>
  </si>
  <si>
    <t>BAG1/DNAJB12/DNAJB14/HSPA14/HSPA1A/HSPH1/ST13</t>
  </si>
  <si>
    <t>GO:0051085</t>
  </si>
  <si>
    <t>chaperone cofactor-dependent protein refolding</t>
  </si>
  <si>
    <t>GO:1901874</t>
  </si>
  <si>
    <t>negative regulation of post-translational protein modification</t>
  </si>
  <si>
    <t>GO:0031397</t>
  </si>
  <si>
    <t>negative regulation of protein ubiquitination</t>
  </si>
  <si>
    <t>78/20757</t>
  </si>
  <si>
    <t>BEX3/CAMLG/CAV1/CRY1/DNAJA1/FBXO5/GPS2/HSPA1A/N4BP1/OGT/PINX1/SOX4/WNK1</t>
  </si>
  <si>
    <t>GO:0046349</t>
  </si>
  <si>
    <t>amino sugar biosynthetic process</t>
  </si>
  <si>
    <t>RNA/metab</t>
  </si>
  <si>
    <t>AMDHD2/GNE/GNPDA1/GNPDA2/UAP1</t>
  </si>
  <si>
    <t>RNA</t>
  </si>
  <si>
    <t>GO:0032239</t>
  </si>
  <si>
    <t>regulation of nucleobase-containing compound transport</t>
  </si>
  <si>
    <t>CPSF6/NCBP2/RSC1A1/SUPT6H/WNK1</t>
  </si>
  <si>
    <t>GO:0034243</t>
  </si>
  <si>
    <t>regulation of transcription elongation by RNA polymerase II</t>
  </si>
  <si>
    <t>87/20757</t>
  </si>
  <si>
    <t>CTNNB1/EAF2/ERCC6/INTS1/INTS2/INTS4/INTS6/INTS9/LDB1/MED18/MED23/NCBP2/PARP1/RECQL5/SHH/SUPT6H/ZMYND8</t>
  </si>
  <si>
    <t>GO:0016973</t>
  </si>
  <si>
    <t>poly(A)+ mRNA export from nucleus</t>
  </si>
  <si>
    <t>DDX19A/ENY2/PABPN1/POLDIP3/SARNP/ZC3H11A</t>
  </si>
  <si>
    <t>GO:0042559</t>
  </si>
  <si>
    <t>pteridine-containing compound biosynthetic process</t>
  </si>
  <si>
    <t>DHFR/GCH1/MTHFS/SPR</t>
  </si>
  <si>
    <t>GO:0006284</t>
  </si>
  <si>
    <t>base-excision repair</t>
  </si>
  <si>
    <t>DNA2/ERCC5/ERCC6/HUWE1/LIG3/OGG1/PARP1/PARP2/PNKP/POLD1/POLQ/RPA2</t>
  </si>
  <si>
    <t>GO:0009113</t>
  </si>
  <si>
    <t>purine nucleobase biosynthetic process</t>
  </si>
  <si>
    <t>PAICS/PPAT/SHMT1</t>
  </si>
  <si>
    <t>GO:0015858</t>
  </si>
  <si>
    <t>nucleoside transport</t>
  </si>
  <si>
    <t>RSC1A1/SLC29A3/SLC29A4</t>
  </si>
  <si>
    <t>GO:0003725</t>
  </si>
  <si>
    <t>double-stranded RNA binding</t>
  </si>
  <si>
    <t>ADAD2/ADAR/DDX60L/DGCR8/DHX58/EIF2AK2/HSP90AB1/MBNL1/MYH4/OAS1/OAS2/STAU1/TFRC/TUBA1B</t>
  </si>
  <si>
    <t>GO:0006406</t>
  </si>
  <si>
    <t>mRNA export from nucleus</t>
  </si>
  <si>
    <t>DDX19A/DDX39B/ENY2/NCBP2/NCBP3/PABPN1/POLDIP3/RAE1/RBM15B/SARNP/SUPT6H/THOC6/WNK1/ZC3H11A</t>
  </si>
  <si>
    <t>GO:0000271</t>
  </si>
  <si>
    <t>polysaccharide biosynthetic process</t>
  </si>
  <si>
    <t>DYRK2/EPM2AIP1/EXT1/GBE1/GYG2/GYS1/NDST3/PASK/PDGFB/SORBS1/UGP2</t>
  </si>
  <si>
    <t>GO:0006405</t>
  </si>
  <si>
    <t>RNA export from nucleus</t>
  </si>
  <si>
    <t>92/20757</t>
  </si>
  <si>
    <t>CPSF6/DDX19A/DDX39B/ENY2/NCBP2/NCBP3/NUP188/PABPN1/POLDIP3/RAE1/RBM15B/SARNP/SUPT6H/THOC6/WNK1/XPOT/ZC3H11A</t>
  </si>
  <si>
    <t>GO:0006403</t>
  </si>
  <si>
    <t>RNA localization</t>
  </si>
  <si>
    <t>33/1756</t>
  </si>
  <si>
    <t>197/20757</t>
  </si>
  <si>
    <t>BICD1/CCT4/CETN2/CPSF6/DDX19A/DDX39B/ENY2/EXOSC10/FLOT1/G3BP2/KHSRP/NCBP2/NCBP3/NUP188/NUP50/NUP58/PABPN1/PARN/POLDIP3/PUM2/RAE1/RBM15B/SARNP/SHQ1/SLBP/STAU1/SUPT6H/THOC6/UPF3B/WNK1/XPOT/ZC3H11A/ZNF385A</t>
  </si>
  <si>
    <t>GO:0008298</t>
  </si>
  <si>
    <t>intracellular mRNA localization</t>
  </si>
  <si>
    <t>BICD1/PUM2/STAU1/ZNF385A</t>
  </si>
  <si>
    <t>GO:0015931</t>
  </si>
  <si>
    <t>nucleobase-containing compound transport</t>
  </si>
  <si>
    <t>225/20757</t>
  </si>
  <si>
    <t>CALHM1/CETN2/CPSF6/DDX19A/DDX39B/ENY2/FLOT1/G3BP2/KHSRP/NCBP2/NCBP3/NUP188/NUP50/NUP58/PABPN1/POLDIP3/RAE1/RBM15B/RSC1A1/SARNP/SLBP/SLC25A16/SLC25A17/SLC25A23/SLC29A3/SLC29A4/SLC35B1/SUPT6H/THOC6/UPF3B/WNK1/XPOT/ZC3H11A</t>
  </si>
  <si>
    <t>GO:0070034</t>
  </si>
  <si>
    <t>telomerase RNA binding</t>
  </si>
  <si>
    <t>EXOSC10/GAR1/PARN/PINX1/SNRPB/SNRPD3</t>
  </si>
  <si>
    <t>GO:0051028</t>
  </si>
  <si>
    <t>mRNA transport</t>
  </si>
  <si>
    <t>CETN2/DDX19A/DDX39B/ENY2/G3BP2/KHSRP/NCBP2/NCBP3/NUP188/NUP50/NUP58/PABPN1/POLDIP3/RAE1/RBM15B/SARNP/SLBP/SUPT6H/THOC6/UPF3B/WNK1/ZC3H11A</t>
  </si>
  <si>
    <t>GO:0050657</t>
  </si>
  <si>
    <t>nucleic acid transport</t>
  </si>
  <si>
    <t>25/1756</t>
  </si>
  <si>
    <t>CETN2/CPSF6/DDX19A/DDX39B/ENY2/FLOT1/G3BP2/KHSRP/NCBP2/NCBP3/NUP188/NUP50/NUP58/PABPN1/POLDIP3/RAE1/RBM15B/SARNP/SLBP/SUPT6H/THOC6/UPF3B/WNK1/XPOT/ZC3H11A</t>
  </si>
  <si>
    <t>GO:0050658</t>
  </si>
  <si>
    <t>RNA transport</t>
  </si>
  <si>
    <t>GO:0000184</t>
  </si>
  <si>
    <t>nuclear-transcribed mRNA catabolic process, nonsense-mediated decay</t>
  </si>
  <si>
    <t>EXOSC10/GSPT1/NBAS/NCBP2/PARN/PNRC1/SECISBP2/UPF3B</t>
  </si>
  <si>
    <t>GO:0090575</t>
  </si>
  <si>
    <t>RNA polymerase II transcription regulator complex</t>
  </si>
  <si>
    <t>30/1756</t>
  </si>
  <si>
    <t>254/20757</t>
  </si>
  <si>
    <t>ATXN7/BACH2/BCL9/CBFB/CEBPA/CHD4/CLOCK/CREM/CTNNB1/ENY2/HLTF/JUNB/LDB1/MED18/MED23/MMS19/MNAT1/RFX5/STAT1/STAT2/SUPT3H/TAF1L/TAF2/TAF7/TBPL1/TCF7L1/TFDP1/THRB/XBP1/MAFB</t>
  </si>
  <si>
    <t>GO:0051236</t>
  </si>
  <si>
    <t>establishment of RNA localization</t>
  </si>
  <si>
    <t>161/20757</t>
  </si>
  <si>
    <t>GO:0071897</t>
  </si>
  <si>
    <t>DNA biosynthetic process</t>
  </si>
  <si>
    <t>194/20757</t>
  </si>
  <si>
    <t>BMPR2/CCT4/CTC1/CTNNB1/EXOSC10/GAR1/GFER/HSP90AB1/ING4/KLF4/LIG3/PARN/PDGFB/PINX1/PKIB/PNKP/POLD1/POLQ/PRKCQ/TERC/TFDP1/TK2/TNKS1BP1/ZBTB1</t>
  </si>
  <si>
    <t>GO:0008589</t>
  </si>
  <si>
    <t>regulation of smoothened signaling pathway</t>
  </si>
  <si>
    <t>signaling</t>
  </si>
  <si>
    <t>86/20757</t>
  </si>
  <si>
    <t>C2CD3/CPLANE2/DCDC2/DLG5/GPR161/GPR37L1/HERC4/PTCH2/RORA/SHH/SMO/WDR11/PRRX1</t>
  </si>
  <si>
    <t>GO:1902285</t>
  </si>
  <si>
    <t>semaphorin-plexin signaling pathway involved in neuron projection guidance</t>
  </si>
  <si>
    <t>NRP1/PLXNB2/PLXND1/SEMA3A/SEMA3F</t>
  </si>
  <si>
    <t>GO:0031570</t>
  </si>
  <si>
    <t>DNA integrity checkpoint signaling</t>
  </si>
  <si>
    <t>135/20757</t>
  </si>
  <si>
    <t>CCND1/CDC14B/CDKN1B/CLOCK/CRY1/DDX39B/DNA2/ERCC6/FEM1B/GIGYF2/H2AX/MAPK14/MBTPS2/MDC1/MRNIP/RPA2/SYF2/TTI2/WAC</t>
  </si>
  <si>
    <t>GO:0000077</t>
  </si>
  <si>
    <t>DNA damage checkpoint signaling</t>
  </si>
  <si>
    <t>18/1756</t>
  </si>
  <si>
    <t>126/20757</t>
  </si>
  <si>
    <t>CCND1/CDC14B/CDKN1B/CLOCK/CRY1/DDX39B/ERCC6/FEM1B/GIGYF2/H2AX/MAPK14/MBTPS2/MDC1/MRNIP/RPA2/SYF2/TTI2/WAC</t>
  </si>
  <si>
    <t>GO:0032482</t>
  </si>
  <si>
    <t>Rab protein signal transduction</t>
  </si>
  <si>
    <t>DENND4A/RAB33B/RAB39B/RAB9A/SGSM3</t>
  </si>
  <si>
    <t>GO:0042770</t>
  </si>
  <si>
    <t>signal transduction in response to DNA damage</t>
  </si>
  <si>
    <t>189/20757</t>
  </si>
  <si>
    <t>CCND1/CDC14B/CDKN1B/CLOCK/CRY1/DDX39B/ERCC6/FEM1B/GIGYF2/GRB2/H2AX/HIC1/ING4/KDM1A/MAPK14/MBTPS2/MDC1/MRNIP/MYO6/RPA2/RPS6KA6/SMYD2/SOX4/SYF2/TTI2/WAC/ZNF385A</t>
  </si>
  <si>
    <t>GO:0097104</t>
  </si>
  <si>
    <t>postsynaptic membrane assembly</t>
  </si>
  <si>
    <t>synaptic</t>
  </si>
  <si>
    <t>CDH2/EPHB2/NLGN4X/NLGN4Y/NRXN1</t>
  </si>
  <si>
    <t>GO:0098985</t>
  </si>
  <si>
    <t>asymmetric, glutamatergic, excitatory synapse</t>
  </si>
  <si>
    <t>CHD4/NLGN4X/NLGN4Y/SORT1/YWHAH</t>
  </si>
  <si>
    <t>GO:0051968</t>
  </si>
  <si>
    <t>positive regulation of synaptic transmission, glutamatergic</t>
  </si>
  <si>
    <t>35/20757</t>
  </si>
  <si>
    <t>ADORA2A/CACNG5/DTNBP1/GRIN1/GRIN2B/IQSEC2/NRXN1/OXTR/RELN/SHANK3</t>
  </si>
  <si>
    <t>GO:1900273</t>
  </si>
  <si>
    <t>positive regulation of long-term synaptic potentiation</t>
  </si>
  <si>
    <t>ADCY8/ADORA2A/EPHB2/IGSF11/LGMN/RELN/SHANK3/STAU1</t>
  </si>
  <si>
    <t>GO:0001941</t>
  </si>
  <si>
    <t>postsynaptic membrane organization</t>
  </si>
  <si>
    <t>CDH2/CHRNB1/EPHB2/NLGN4X/NLGN4Y/NRXN1/RELN/SHANK3/ZMYND8</t>
  </si>
  <si>
    <t>GO:0032280</t>
  </si>
  <si>
    <t>symmetric synapse</t>
  </si>
  <si>
    <t>ARFGEF2/CHRM2/NLGN4X/NLGN4Y</t>
  </si>
  <si>
    <t>GO:0099068</t>
  </si>
  <si>
    <t>postsynapse assembly</t>
  </si>
  <si>
    <t>ARHGEF9/CDH2/EPHB2/NLGN4X/NLGN4Y/NRXN1/NTNG2/PTEN/SHANK3</t>
  </si>
  <si>
    <t>GO:0098876</t>
  </si>
  <si>
    <t>vesicle-mediated transport to the plasma membrane</t>
  </si>
  <si>
    <t>150/20757</t>
  </si>
  <si>
    <t>ACAP2/ARFGEF2/ARFRP1/CLN3/CNST/EHD2/EXOC2/EXOC6B/GOPC/GRIP2/INPP5F/LRRC7/NSF/PHAF1/RAB17/RSC1A1/SNF8/SNX3/SNX7/STEAP2/STX16/VAMP4/VPS39</t>
  </si>
  <si>
    <t>GO:0099565</t>
  </si>
  <si>
    <t>chemical synaptic transmission, postsynaptic</t>
  </si>
  <si>
    <t>115/20757</t>
  </si>
  <si>
    <t>ADORA2A/CHRFAM7A/CHRNA4/CHRNB1/CHRNB3/CHRNE/GLRA3/GRIK5/GRIN1/GRIN2B/IGSF11/INSYN1/MEF2C/NETO1/NLGN4X/NRXN1/PTEN/RELN/SHANK3/TMEM108/ZMYND8</t>
  </si>
  <si>
    <t>GO:0006906</t>
  </si>
  <si>
    <t>vesicle fusion</t>
  </si>
  <si>
    <t>119/20757</t>
  </si>
  <si>
    <t>GO:0099550</t>
  </si>
  <si>
    <t>trans-synaptic signaling, modulating synaptic transmission</t>
  </si>
  <si>
    <t>EPHB2/NTRK2/SYT4</t>
  </si>
  <si>
    <t>GO:0048488</t>
  </si>
  <si>
    <t>synaptic vesicle endocytosis</t>
  </si>
  <si>
    <t>AMPH/AP3B2/DNAJC6/NLGN4X/NLGN4Y/PICALM/SH3GL1/SH3GL2/SH3GL3/SYT7/VAMP4</t>
  </si>
  <si>
    <t>GO:0140238</t>
  </si>
  <si>
    <t>presynaptic endocytosis</t>
  </si>
  <si>
    <t>72/20757</t>
  </si>
  <si>
    <t>Gene Count_L5 uDEG</t>
  </si>
  <si>
    <t>Gene Count_L5A</t>
  </si>
  <si>
    <t>Layer breakdown</t>
  </si>
  <si>
    <t>Category Breakdown</t>
  </si>
  <si>
    <t>L5 LS</t>
  </si>
  <si>
    <t>-</t>
  </si>
  <si>
    <t>NA</t>
  </si>
  <si>
    <t>GO:0030239</t>
  </si>
  <si>
    <t>myofibril assembly</t>
  </si>
  <si>
    <t>AKAP13/LDB3/MYH3/MYH7/NEB/OBSCN/PLEC/PRKD1/SIX4/SRF/TMOD2</t>
  </si>
  <si>
    <t>GO:0032982</t>
  </si>
  <si>
    <t>myosin filament</t>
  </si>
  <si>
    <t>GO:0015295</t>
  </si>
  <si>
    <t>solute:proton symporter activity</t>
  </si>
  <si>
    <t>SLC11A2/SLC15A4/SLC16A1/SLC17A5/SLC2A9</t>
  </si>
  <si>
    <t>GO:0008239</t>
  </si>
  <si>
    <t>dipeptidyl-peptidase activity</t>
  </si>
  <si>
    <t>DPP7/DPP8/DPP9</t>
  </si>
  <si>
    <t>GO:0016298</t>
  </si>
  <si>
    <t>lipase activity</t>
  </si>
  <si>
    <t>ABHD15/ABHD2/FAAH/GDPD5/LCAT/LIPH/MGLL/NCEH1/PITPNM3/PLA2G7/PLAAT3/PLCB3/PLCB4/PLCG2/PLCH2/PLD6/PNPLA2/PNPLA6/PNPLA7</t>
  </si>
  <si>
    <t>GO:0097202</t>
  </si>
  <si>
    <t>activation of cysteine-type endopeptidase activity</t>
  </si>
  <si>
    <t>BAD/CYFIP2/FADD/LGMN</t>
  </si>
  <si>
    <t>GO:0047372</t>
  </si>
  <si>
    <t>acylglycerol lipase activity</t>
  </si>
  <si>
    <t>ABHD15/ABHD2/FAAH/MGLL</t>
  </si>
  <si>
    <t>GO:0140999</t>
  </si>
  <si>
    <t>histone H3K4 trimethyltransferase activity</t>
  </si>
  <si>
    <t>KMT2B/SMYD1/SMYD2</t>
  </si>
  <si>
    <t>GO:1904680</t>
  </si>
  <si>
    <t>peptide transmembrane transporter activity</t>
  </si>
  <si>
    <t>ABCB9/SLC15A4/TAP2</t>
  </si>
  <si>
    <t>GO:0004089</t>
  </si>
  <si>
    <t>carbonate dehydratase activity</t>
  </si>
  <si>
    <t>CA13/CA14/CA3/CA5B</t>
  </si>
  <si>
    <t>GO:0034727</t>
  </si>
  <si>
    <t>piecemeal microautophagy of the nucleus</t>
  </si>
  <si>
    <t>ATG13/ATG7/SNX7</t>
  </si>
  <si>
    <t>GO:0000018</t>
  </si>
  <si>
    <t>regulation of DNA recombination</t>
  </si>
  <si>
    <t>136/20757</t>
  </si>
  <si>
    <t>ERCC6/FIGNL1/FOXP3/KDM1A/MMS19/MRNIP/PARP1/POLQ/RAD51AP1/RADX/RECQL5/RPA2/SLC15A4/SUPT6H/TEX15/TFRC/TNFSF4/UBQLN4</t>
  </si>
  <si>
    <t>GO:0000228</t>
  </si>
  <si>
    <t>nuclear chromosome</t>
  </si>
  <si>
    <t>28/1756</t>
  </si>
  <si>
    <t>228/20757</t>
  </si>
  <si>
    <t>ACTR5/CFDP1/CPSF6/FIGNL1/GINS4/H2AX/INO80E/LRIF1/MCM2/MCM7/NCAPD2/NCAPD3/NCAPG2/OGT/P3H4/PARP1/PINX1/POLD1/RAD21/RBBP7/RGS12/RPA2/SAP30/SLX1A/SUDS3/SYN1/TARDBP/WDHD1</t>
  </si>
  <si>
    <t>GO:0000245</t>
  </si>
  <si>
    <t>spliceosomal complex assembly</t>
  </si>
  <si>
    <t>95/20757</t>
  </si>
  <si>
    <t>BUD13/CELF2/DDX39B/GCFC2/LUC7L3/PHF5A/PSIP1/RBM5/RNU1-4/SFSWAP/SNRPB/SNRPD3/SNRPF/SRPK3/SRSF9</t>
  </si>
  <si>
    <t>GO:0000724</t>
  </si>
  <si>
    <t>double-strand break repair via homologous recombination</t>
  </si>
  <si>
    <t>175/20757</t>
  </si>
  <si>
    <t>CHD4/ERCC5/ERCC6/FAN1/FIGNL1/GINS4/H2AX/KDM1A/LIG3/MCM2/MCM7/MMS19/MRNIP/PARP1/POLQ/RAD21/RAD51AP1/RADX/RECQL5/RNF138/RPA2/SLX1A/SWSAP1/TEX15/UBQLN4/ZMYND8/ZSWIM7</t>
  </si>
  <si>
    <t>GO:0000725</t>
  </si>
  <si>
    <t>recombinational repair</t>
  </si>
  <si>
    <t>179/20757</t>
  </si>
  <si>
    <t>GO:0003684</t>
  </si>
  <si>
    <t>damaged DNA binding</t>
  </si>
  <si>
    <t>CUL4B/DDB2/ERCC5/H2AX/OGG1/PARP1/PARP2/PNKP/POLD1/POLQ/RPA2</t>
  </si>
  <si>
    <t>GO:0004386</t>
  </si>
  <si>
    <t>helicase activity</t>
  </si>
  <si>
    <t>CHD4/DDX17/DDX19A/DDX24/DDX27/DDX39B/DDX42/DDX51/DDX6/DDX60L/DHX58/DNA2/G3BP1/HLTF/MCM2/MCM7/MTREX/NAV2/POLQ/RECQL5/SMARCA1/YTHDC2</t>
  </si>
  <si>
    <t>GO:0005681</t>
  </si>
  <si>
    <t>spliceosomal complex</t>
  </si>
  <si>
    <t>26/1756</t>
  </si>
  <si>
    <t>205/20757</t>
  </si>
  <si>
    <t>ADAR/AKAP17A/API5/BUD13/CCDC12/CWF19L2/DDX39B/GCFC2/HNRNPR/LSM5/LUC7L3/MTREX/PHF5A/RBM28/RBM5/SNRNP70/SNRPA/SNRPB/SNRPD3/SNRPF/SUGP1/SYF2/WAC/WBP4/ZCRB1/ZMAT2</t>
  </si>
  <si>
    <t>GO:0005684</t>
  </si>
  <si>
    <t>U2-type spliceosomal complex</t>
  </si>
  <si>
    <t>BUD13/CCDC12/GCFC2/LSM5/LUC7L3/PHF5A/SNRNP70/SNRPB/SNRPD3/SNRPF/SYF2/WBP4/ZMAT2</t>
  </si>
  <si>
    <t>GO:0006302</t>
  </si>
  <si>
    <t>double-strand break repair</t>
  </si>
  <si>
    <t>37/1756</t>
  </si>
  <si>
    <t>307/20757</t>
  </si>
  <si>
    <t>ACTR5/CHD4/CYREN/DNA2/ERCC5/ERCC6/FAN1/FIGNL1/GGN/GINS4/H2AX/KDM1A/LIG3/MCM2/MCM7/MMS19/MPND/MRNIP/OGG1/PARP1/PARP2/PNKP/POLQ/RAD21/RAD51AP1/RADX/RECQL5/RNF138/RPA2/SLX1A/SWSAP1/TEX15/TNKS1BP1/UBQLN4/ZMYND8/ZSWIM7/BRME1</t>
  </si>
  <si>
    <t>GO:0006310</t>
  </si>
  <si>
    <t>DNA recombination</t>
  </si>
  <si>
    <t>40/1756</t>
  </si>
  <si>
    <t>340/20757</t>
  </si>
  <si>
    <t>ACTR5/BCL11B/CHD4/CYREN/ENDOG/ERCC5/ERCC6/FAN1/FIGNL1/FOXP3/GINS4/H2AX/HMGB3/INO80E/KDM1A/LIG3/MCM2/MCM7/MMS19/MRNIP/PARP1/PGBD5/POLQ/RAD21/RAD51AP1/RADX/RECQL5/RNF138/RPA2/SLC15A4/SLX1A/SUPT6H/SWSAP1/TEX15/TFRC/TNFSF4/UBQLN4/ZMYND8/ZSWIM7/BRME1</t>
  </si>
  <si>
    <t>GO:0006354</t>
  </si>
  <si>
    <t>DNA-templated transcription elongation</t>
  </si>
  <si>
    <t>CTNNB1/DDX39B/EAF2/ENY2/ERCC6/INTS1/INTS2/INTS4/INTS6/INTS9/LDB1/MED18/MED23/NCBP2/PAF1/PARP1/RECQL5/SHH/SUPT6H/ZMYND8</t>
  </si>
  <si>
    <t>GO:0006893</t>
  </si>
  <si>
    <t>Golgi to plasma membrane transport</t>
  </si>
  <si>
    <t>ARFGEF2/ARFRP1/CLN3/CNST/EXOC2/EXOC6B/GOPC/NSF/PHAF1/RSC1A1/STEAP2</t>
  </si>
  <si>
    <t>GO:0031464</t>
  </si>
  <si>
    <t>Cul4A-RING E3 ubiquitin ligase complex</t>
  </si>
  <si>
    <t>CDKN1B/CUL4B/DDB2/GLMN</t>
  </si>
  <si>
    <t>GO:0032039</t>
  </si>
  <si>
    <t>integrator complex</t>
  </si>
  <si>
    <t>INTS1/INTS2/INTS4/INTS6/INTS9/INTS6L</t>
  </si>
  <si>
    <t>GO:0032784</t>
  </si>
  <si>
    <t>regulation of DNA-templated transcription elongation</t>
  </si>
  <si>
    <t>105/20757</t>
  </si>
  <si>
    <t>CTNNB1/DDX39B/EAF2/ERCC6/INTS1/INTS2/INTS4/INTS6/INTS9/LDB1/MED18/MED23/NCBP2/PARP1/RECQL5/SHH/SUPT6H/ZMYND8</t>
  </si>
  <si>
    <t>GO:0032786</t>
  </si>
  <si>
    <t>positive regulation of DNA-templated transcription, elongation</t>
  </si>
  <si>
    <t>62/20757</t>
  </si>
  <si>
    <t>CTNNB1/DDX39B/ERCC6/LDB1/MED18/MED23/NCBP2/PARP1/SUPT6H/ZMYND8</t>
  </si>
  <si>
    <t>GO:0043325</t>
  </si>
  <si>
    <t>phosphatidylinositol-3,4-bisphosphate binding</t>
  </si>
  <si>
    <t>HIP1R/OBSCN/PLEKHA1/PLEKHA2/SESTD1/SH3PXD2A</t>
  </si>
  <si>
    <t>GO:0045738</t>
  </si>
  <si>
    <t>negative regulation of DNA repair</t>
  </si>
  <si>
    <t>CYREN/ERCC6/OGG1/POLQ/RADX/RECQL5/UBQLN4</t>
  </si>
  <si>
    <t>GO:0055088</t>
  </si>
  <si>
    <t>lipid homeostasis</t>
  </si>
  <si>
    <t>ABCA1/ABCG8/ACOX1/CAV1/CEBPA/CERT1/CNBP/FUNDC2/GCKR/LCAT/LDLR/MED13/ORMDL3/PNPLA2/POLD1/PRKAA1/RORA/SEC24A/SLC25A27/SOAT1/USF2/XBP1/APOB</t>
  </si>
  <si>
    <t>GO:0070461</t>
  </si>
  <si>
    <t>SAGA-type complex</t>
  </si>
  <si>
    <t>ATXN7/ENY2/KAT14/SUPT3H/TADA2A/TAF2/TAF7</t>
  </si>
  <si>
    <t>GO:0080008</t>
  </si>
  <si>
    <t>Cul4-RING E3 ubiquitin ligase complex</t>
  </si>
  <si>
    <t>CDKN1B/CUL4B/DCAF12/DDB2/FBXW5/GLMN/WDTC1</t>
  </si>
  <si>
    <t>GO:1903241</t>
  </si>
  <si>
    <t>U2-type prespliceosome assembly</t>
  </si>
  <si>
    <t>BUD13/PHF5A/SNRPB/SNRPD3/SNRPF</t>
  </si>
  <si>
    <t>GO:1990907</t>
  </si>
  <si>
    <t>beta-catenin-TCF complex</t>
  </si>
  <si>
    <t>BCL9/CTNNB1/LDB1/TCF7L1</t>
  </si>
  <si>
    <t>GO:2000001</t>
  </si>
  <si>
    <t>regulation of DNA damage checkpoint</t>
  </si>
  <si>
    <t>CRY1/DDX39B/FEM1B/RPA2/TTI2</t>
  </si>
  <si>
    <t>GO:2000780</t>
  </si>
  <si>
    <t>negative regulation of double-strand break repair</t>
  </si>
  <si>
    <t>GO:0010569</t>
  </si>
  <si>
    <t>regulation of double-strand break repair via homologous recombination</t>
  </si>
  <si>
    <t>ERCC6/FIGNL1/KDM1A/MMS19/MRNIP/PARP1/POLQ/RAD51AP1/RADX/RECQL5/RPA2/TEX15/UBQLN4</t>
  </si>
  <si>
    <t>GO:0034063</t>
  </si>
  <si>
    <t>stress granule assembly</t>
  </si>
  <si>
    <t>31/20757</t>
  </si>
  <si>
    <t>BICD1/DDX6/DYNC1H1/G3BP1/G3BP2/PRKAA1/PUM2</t>
  </si>
  <si>
    <t>GO:0046677</t>
  </si>
  <si>
    <t>response to antibiotic</t>
  </si>
  <si>
    <t>ALPL/CDKN1B/ENDOG/GFER/HYAL1/KDM1A/MEF2C/SLC9A1</t>
  </si>
  <si>
    <t>GO:0071236</t>
  </si>
  <si>
    <t>cellular response to antibiotic</t>
  </si>
  <si>
    <t>CDKN1B/GFER/MEF2C/SLC9A1</t>
  </si>
  <si>
    <t>GO:0097066</t>
  </si>
  <si>
    <t>response to thyroid hormone</t>
  </si>
  <si>
    <t>ACE/C2/CTSS/F7/KIT/THRB/TOMM70</t>
  </si>
  <si>
    <t>GO:0001832</t>
  </si>
  <si>
    <t>blastocyst growth</t>
  </si>
  <si>
    <t>GO:0021702</t>
  </si>
  <si>
    <t>cerebellar Purkinje cell differentiation</t>
  </si>
  <si>
    <t>GO:0021904</t>
  </si>
  <si>
    <t>dorsal/ventral neural tube patterning</t>
  </si>
  <si>
    <t>CPLANE2/GPR161/SHH/SMO/WDR19</t>
  </si>
  <si>
    <t>GO:0072075</t>
  </si>
  <si>
    <t>metanephric mesenchyme development</t>
  </si>
  <si>
    <t>SHH/SIX4/STAT1/WNT4</t>
  </si>
  <si>
    <t>GO:0000145</t>
  </si>
  <si>
    <t>exocyst</t>
  </si>
  <si>
    <t>EXOC2/EXOC6B/MYRIP/TNFAIP2</t>
  </si>
  <si>
    <t>ee</t>
  </si>
  <si>
    <t>GO:0004519</t>
  </si>
  <si>
    <t>endonuclease activity</t>
  </si>
  <si>
    <t>125/20757</t>
  </si>
  <si>
    <t>DNA2/ENDOD1/ENDOG/ERCC5/FAN1/G3BP1/OGG1/PGBD5/PLD6/PNKP/POP1/REXO4/RMRP/RNASEH1/RPP21/SLX1A/ZC3H12B</t>
  </si>
  <si>
    <t>GO:2000369</t>
  </si>
  <si>
    <t>regulation of clathrin-dependent endocytosis</t>
  </si>
  <si>
    <t>DNAJC6/HIP1R/SH3GL3/TNK2/UBQLN2</t>
  </si>
  <si>
    <t>endocytosis</t>
  </si>
  <si>
    <t>GO:0016042</t>
  </si>
  <si>
    <t>lipid catabolic process</t>
  </si>
  <si>
    <t>39/1756</t>
  </si>
  <si>
    <t>334/20757</t>
  </si>
  <si>
    <t>ABHD15/ABHD2/ACADVL/ACOX1/ADTRP/AOAH/BCO1/CPT1A/CYP27A1/CYP46A1/ENPP6/FAAH/GALC/HEXA/HSD17B4/IAH1/IDH1/INPP5F/LDLR/LIPH/MGLL/MGST2/MLYCD/NCEH1/PDE3B/PLA2G7/PLAAT3/PLCB3/PLCB4/PLCG2/PLCH2/PLD6/PNPLA2/PNPLA6/PNPLA7/PRKAA1/SLC25A17/YWHAH/APOB</t>
  </si>
  <si>
    <t>GO:0070469</t>
  </si>
  <si>
    <t>respirasome</t>
  </si>
  <si>
    <t>16/1756</t>
  </si>
  <si>
    <t>C2orf69/COX1/COX2/COX7A2L/CYTB/ND1/ND4/ND5/ND6/NDUFA1/NDUFA9/NDUFB4/NDUFB9/NDUFS3/NNT/SDHC</t>
  </si>
  <si>
    <t>GO:0003954</t>
  </si>
  <si>
    <t>NADH dehydrogenase activity</t>
  </si>
  <si>
    <t>ND1/ND4/ND5/ND6/NDUFA1/NDUFA9/NDUFB4/NDUFB9/NDUFS3</t>
  </si>
  <si>
    <t>metab</t>
  </si>
  <si>
    <t>GO:0003955</t>
  </si>
  <si>
    <t>NAD(P)H dehydrogenase (quinone) activity</t>
  </si>
  <si>
    <t>ND1/ND4/ND5/ND6/NDUFA1/NDUFA9/NDUFB4/NDUFB9/NDUFS3/NQO2</t>
  </si>
  <si>
    <t>GO:0005746</t>
  </si>
  <si>
    <t>mitochondrial respirasome</t>
  </si>
  <si>
    <t>94/20757</t>
  </si>
  <si>
    <t>COX1/COX2/COX7A2L/CYTB/ND1/ND4/ND5/ND6/NDUFA1/NDUFA9/NDUFB4/NDUFB9/NDUFS3/NNT/SDHC</t>
  </si>
  <si>
    <t>GO:0005747</t>
  </si>
  <si>
    <t>mitochondrial respiratory chain complex I</t>
  </si>
  <si>
    <t>GO:0006047</t>
  </si>
  <si>
    <t>UDP-N-acetylglucosamine metabolic process</t>
  </si>
  <si>
    <t>GO:0006054</t>
  </si>
  <si>
    <t>N-acetylneuraminate metabolic process</t>
  </si>
  <si>
    <t>AMDHD2/GNE/GNPDA1/GNPDA2</t>
  </si>
  <si>
    <t>GO:0006120</t>
  </si>
  <si>
    <t>mitochondrial electron transport, NADH to ubiquinone</t>
  </si>
  <si>
    <t>GO:0006662</t>
  </si>
  <si>
    <t>glycerol ether metabolic process</t>
  </si>
  <si>
    <t>GNPAT/NCEH1/PEDS1/PLA2G7/PLAAT3</t>
  </si>
  <si>
    <t>GO:0007008</t>
  </si>
  <si>
    <t>outer mitochondrial membrane organization</t>
  </si>
  <si>
    <t>HSPA4/MTCH1/SAMM50/TOMM70</t>
  </si>
  <si>
    <t>GO:0008137</t>
  </si>
  <si>
    <t>NADH dehydrogenase (ubiquinone) activity</t>
  </si>
  <si>
    <t>41/20757</t>
  </si>
  <si>
    <t>GO:0009225</t>
  </si>
  <si>
    <t>nucleotide-sugar metabolic process</t>
  </si>
  <si>
    <t>AMDHD2/FUT8/GNE/GNPDA1/GNPDA2/UAP1/UGP2</t>
  </si>
  <si>
    <t>GO:0016176</t>
  </si>
  <si>
    <t>superoxide-generating NADPH oxidase activator activity</t>
  </si>
  <si>
    <t>NOXA1/PDGFB/SH3PXD2A</t>
  </si>
  <si>
    <t>GO:0016651</t>
  </si>
  <si>
    <t>oxidoreductase activity, acting on NAD(P)H</t>
  </si>
  <si>
    <t>CRYZ/FMO5/ND1/ND4/ND5/ND6/NDUFA1/NDUFA9/NDUFB4/NDUFB9/NDUFS3/NNT/NQO2</t>
  </si>
  <si>
    <t>GO:0030964</t>
  </si>
  <si>
    <t>NADH dehydrogenase complex</t>
  </si>
  <si>
    <t>GO:0045271</t>
  </si>
  <si>
    <t>respiratory chain complex I</t>
  </si>
  <si>
    <t>GO:0046485</t>
  </si>
  <si>
    <t>ether lipid metabolic process</t>
  </si>
  <si>
    <t>GO:0046503</t>
  </si>
  <si>
    <t>glycerolipid catabolic process</t>
  </si>
  <si>
    <t>ABHD2/ENPP6/FAAH/INPP5F/LDLR/MGLL/PLA2G7/PNPLA2/PNPLA6/PNPLA7/APOB</t>
  </si>
  <si>
    <t>GO:0050136</t>
  </si>
  <si>
    <t>NADH dehydrogenase (quinone) activity</t>
  </si>
  <si>
    <t>GO:0080025</t>
  </si>
  <si>
    <t>phosphatidylinositol-3,5-bisphosphate binding</t>
  </si>
  <si>
    <t>28/20757</t>
  </si>
  <si>
    <t>CLVS2/HIP1R/SESTD1/SNX3/TPCN2/WDR45B</t>
  </si>
  <si>
    <t>GO:0098803</t>
  </si>
  <si>
    <t>respiratory chain complex</t>
  </si>
  <si>
    <t>91/20757</t>
  </si>
  <si>
    <t>COX1/COX2/COX7A2L/CYTB/ND1/ND4/ND5/ND6/NDUFA1/NDUFA9/NDUFB4/NDUFB9/NDUFS3/SDHC</t>
  </si>
  <si>
    <t>GO:0007039</t>
  </si>
  <si>
    <t>protein catabolic process in the vacuole</t>
  </si>
  <si>
    <t>CLN3/DPP7/LAMP2/LDLR/RNF128</t>
  </si>
  <si>
    <t>GO:0015986</t>
  </si>
  <si>
    <t>proton motive force-driven ATP synthesis</t>
  </si>
  <si>
    <t>76/20757</t>
  </si>
  <si>
    <t>ATP5MJ/ATP6/ATP8/ND1/ND4/ND5/ND6/NDUFA1/NDUFA9/NDUFB4/NDUFB9/NDUFS3/SDHC</t>
  </si>
  <si>
    <t>GO:0032435</t>
  </si>
  <si>
    <t>negative regulation of proteasomal ubiquitin-dependent protein catabolic process</t>
  </si>
  <si>
    <t>CAMLG/HSP90AB1/N4BP1/OGT/SHH/SVIP/USP9X/WAC</t>
  </si>
  <si>
    <t>GO:0042133</t>
  </si>
  <si>
    <t>neurotransmitter metabolic process</t>
  </si>
  <si>
    <t>27/20757</t>
  </si>
  <si>
    <t>ALDH5A1/BCHE/CLN3/GAD2/HNMT/MOXD1</t>
  </si>
  <si>
    <t>GO:0042776</t>
  </si>
  <si>
    <t>proton motive force-driven mitochondrial ATP synthesis</t>
  </si>
  <si>
    <t>67/20757</t>
  </si>
  <si>
    <t>ATP6/ATP8/ND1/ND4/ND5/ND6/NDUFA1/NDUFA9/NDUFB4/NDUFB9/NDUFS3/SDHC</t>
  </si>
  <si>
    <t>GO:0005892</t>
  </si>
  <si>
    <t>acetylcholine-gated channel complex</t>
  </si>
  <si>
    <t>CHRFAM7A/CHRNA4/CHRNB1/CHRNB3/CHRNE</t>
  </si>
  <si>
    <t>nir</t>
  </si>
  <si>
    <t>GO:0022848</t>
  </si>
  <si>
    <t>acetylcholine-gated monoatomic cation-selective channel activity</t>
  </si>
  <si>
    <t>GO:0035255</t>
  </si>
  <si>
    <t>ionotropic glutamate receptor binding</t>
  </si>
  <si>
    <t>CDK5R1/FLOT1/IGSF11/NETO1/NSF/SHANK3</t>
  </si>
  <si>
    <t>GO:0042921</t>
  </si>
  <si>
    <t>glucocorticoid receptor signaling pathway</t>
  </si>
  <si>
    <t>GO:0097164</t>
  </si>
  <si>
    <t>ammonium ion metabolic process</t>
  </si>
  <si>
    <t>BCHE/ENPP6/HNMT/HTR1A/SLC29A4/SLC44A1</t>
  </si>
  <si>
    <t>GO:0000803</t>
  </si>
  <si>
    <t>sex chromosome</t>
  </si>
  <si>
    <t>DNMT3A/H2AX/LRIF1/PBX4/PCGF3/PCGF5/PLK4</t>
  </si>
  <si>
    <t>GO:0001741</t>
  </si>
  <si>
    <t>XY body</t>
  </si>
  <si>
    <t>DNMT3A/H2AX/PBX4/PLK4</t>
  </si>
  <si>
    <t>GO:0003323</t>
  </si>
  <si>
    <t>type B pancreatic cell development</t>
  </si>
  <si>
    <t>BAD/CDH2/CLOCK/RFX3/SMO</t>
  </si>
  <si>
    <t>GO:0034616</t>
  </si>
  <si>
    <t>response to laminar fluid shear stress</t>
  </si>
  <si>
    <t>ABCA1/ACE/ADAM9/KLF4</t>
  </si>
  <si>
    <t>GO:0036446</t>
  </si>
  <si>
    <t>myofibroblast differentiation</t>
  </si>
  <si>
    <t>PARP1/TGFBR1/TP53INP1/RXFP1</t>
  </si>
  <si>
    <t>GO:0045214</t>
  </si>
  <si>
    <t>sarcomere organization</t>
  </si>
  <si>
    <t>AKAP13/LDB3/MYH3/MYH7/OBSCN/PLEC/PRKD1/SIX4/SRF</t>
  </si>
  <si>
    <t>GO:0046794</t>
  </si>
  <si>
    <t>transport of virus</t>
  </si>
  <si>
    <t>CAV1/CAV2/JPT2/KPNA6/TPCN2</t>
  </si>
  <si>
    <t>GO:0048643</t>
  </si>
  <si>
    <t>positive regulation of skeletal muscle tissue development</t>
  </si>
  <si>
    <t>CTNNB1/FLOT1/MEF2C/PRKAA1/SHH</t>
  </si>
  <si>
    <t>GO:0048730</t>
  </si>
  <si>
    <t>epidermis morphogenesis</t>
  </si>
  <si>
    <t>CTNNB1/EXT1/KLF4/KRT17/NGFR/SHH/SMO</t>
  </si>
  <si>
    <t>GO:0051547</t>
  </si>
  <si>
    <t>regulation of keratinocyte migration</t>
  </si>
  <si>
    <t>ADAM9/MAP4K4/MAPRE2/PTEN</t>
  </si>
  <si>
    <t>GO:0055002</t>
  </si>
  <si>
    <t>striated muscle cell development</t>
  </si>
  <si>
    <t>GO:0060768</t>
  </si>
  <si>
    <t>regulation of epithelial cell proliferation involved in prostate gland development</t>
  </si>
  <si>
    <t>GO:0070977</t>
  </si>
  <si>
    <t>bone maturation</t>
  </si>
  <si>
    <t>EXT1/FGFR3/MBTPS2/PHOSPHO1/RHOA/THBS3</t>
  </si>
  <si>
    <t>GO:0071425</t>
  </si>
  <si>
    <t>hematopoietic stem cell proliferation</t>
  </si>
  <si>
    <t>ACE/ARIH2/CEBPA/CTC1/EIF2AK2/SFRP2/TSC22D1/YJEFN3</t>
  </si>
  <si>
    <t>GO:0072074</t>
  </si>
  <si>
    <t>kidney mesenchyme development</t>
  </si>
  <si>
    <t>GO:0072077</t>
  </si>
  <si>
    <t>renal vesicle morphogenesis</t>
  </si>
  <si>
    <t>CTNNB1/SMO/STAT1/WNT4</t>
  </si>
  <si>
    <t>GO:0075509</t>
  </si>
  <si>
    <t>endocytosis involved in viral entry into host cell</t>
  </si>
  <si>
    <t>CAV1/CAV2/JPT2/TPCN2</t>
  </si>
  <si>
    <t>GO:0098773</t>
  </si>
  <si>
    <t>skin epidermis development</t>
  </si>
  <si>
    <t>ACVR1B/CTNNB1/EXT1/FLG/KLF4/KRT17/LAMA5/LDB1/LHX2/NGFR/NOM1/PLEC/PUM2/SHH/SLC39A7/SMO/SRF</t>
  </si>
  <si>
    <t>GO:1901863</t>
  </si>
  <si>
    <t>positive regulation of muscle tissue development</t>
  </si>
  <si>
    <t>GO:1902033</t>
  </si>
  <si>
    <t>regulation of hematopoietic stem cell proliferation</t>
  </si>
  <si>
    <t>ACE/CEBPA/EIF2AK2/TSC22D1</t>
  </si>
  <si>
    <t>GO:0009048</t>
  </si>
  <si>
    <t>dosage compensation by inactivation of X chromosome</t>
  </si>
  <si>
    <t>GO:0006517</t>
  </si>
  <si>
    <t>protein deglycosylation</t>
  </si>
  <si>
    <t>ENGASE/MAN1B1/MAN1C1/OGA</t>
  </si>
  <si>
    <t>GO:0006626</t>
  </si>
  <si>
    <t>protein targeting to mitochondrion</t>
  </si>
  <si>
    <t>106/20757</t>
  </si>
  <si>
    <t>ARIH2/ATG13/BAG4/GRPEL2/HSPA4/HUWE1/MTCH1/PMPCB/PRKAA1/SAMM50/TIMM44/TOMM70/TRMT10B/UBE2D3/UBE2J2</t>
  </si>
  <si>
    <t>GO:0032451</t>
  </si>
  <si>
    <t>demethylase activity</t>
  </si>
  <si>
    <t>GO:0034067</t>
  </si>
  <si>
    <t>protein localization to Golgi apparatus</t>
  </si>
  <si>
    <t>ARFRP1/ARL5A/RAB33B/RAB6A/RAB6B/RIPOR1</t>
  </si>
  <si>
    <t>GO:0034212</t>
  </si>
  <si>
    <t>peptide N-acetyltransferase activity</t>
  </si>
  <si>
    <t>52/20757</t>
  </si>
  <si>
    <t>BRPF3/CLOCK/ING4/KAT14/NAA20/NAA30/NAA40/TADA2A/TAF1L</t>
  </si>
  <si>
    <t>GO:0036435</t>
  </si>
  <si>
    <t>K48-linked polyubiquitin modification-dependent protein binding</t>
  </si>
  <si>
    <t>UBQLN4/UFD1/ZFAND2B</t>
  </si>
  <si>
    <t>GO:0045040</t>
  </si>
  <si>
    <t>protein insertion into mitochondrial outer membrane</t>
  </si>
  <si>
    <t>GO:0048487</t>
  </si>
  <si>
    <t>beta-tubulin binding</t>
  </si>
  <si>
    <t>APPL1/CDK5R1/FGF13/GJB6/RACGAP1/TBCD/NDEL1</t>
  </si>
  <si>
    <t>GO:0085020</t>
  </si>
  <si>
    <t>protein K6-linked ubiquitination</t>
  </si>
  <si>
    <t>RNF6/UBE2D3/UBE2J2/WDR24</t>
  </si>
  <si>
    <t>GO:0140534</t>
  </si>
  <si>
    <t>endoplasmic reticulum protein-containing complex</t>
  </si>
  <si>
    <t>ARL6IP1/CAMLG/DDOST/DNAJB11/GANAB/HYOU1/MAP3K5/MLEC/MMGT1/NBAS/ORMDL3/OST4/PIGK/PIGY/SEL1L/SPTLC2/TAP2/UFD1</t>
  </si>
  <si>
    <t>GO:0140694</t>
  </si>
  <si>
    <t>non-membrane-bounded organelle assembly</t>
  </si>
  <si>
    <t>46/1756</t>
  </si>
  <si>
    <t>408/20757</t>
  </si>
  <si>
    <t>AKAP13/ALMS1/BICD1/C2CD3/CDS2/CEP152/CETN2/CNOT6/DDX6/DYNC1H1/EIF5B/FBXO5/G3BP1/G3BP2/HSPA1A/KIF4B/LDB3/LOC102724159/MAP10/MAPRE2/MDM1/MYH3/MYH7/NEB/OBSCN/PIBF1/PLEC/PLK4/POC1B/PRICKLE1/PRKAA1/PRKD1/PTEN/PUM2/RACGAP1/RHOA/RPL6/SBDS/SIX4/SRF/TMOD2/TPX2/TRAPPC12/TUBGCP6/WNK1/ASB2</t>
  </si>
  <si>
    <t>GO:0141052</t>
  </si>
  <si>
    <t>histone H3 demethylase activity</t>
  </si>
  <si>
    <t>KDM1A/KDM3A/KDM4C/KDM5A/KDM5D/RIOX2</t>
  </si>
  <si>
    <t>GO:1903214</t>
  </si>
  <si>
    <t>regulation of protein targeting to mitochondrion</t>
  </si>
  <si>
    <t>ARIH2/ATG13/BAG4/HUWE1/PRKAA1/TOMM70/UBE2D3/UBE2J2</t>
  </si>
  <si>
    <t>GO:2000009</t>
  </si>
  <si>
    <t>negative regulation of protein localization to cell surface</t>
  </si>
  <si>
    <t>ASTN2/GOPC/PICALM/TAX1BP3</t>
  </si>
  <si>
    <t>GO:0006613</t>
  </si>
  <si>
    <t>cotranslational protein targeting to membrane</t>
  </si>
  <si>
    <t>ARL6IP1/RN7SL1/RN7SL3/SNAP25-AS1/TRAM1/ZFAND2B</t>
  </si>
  <si>
    <t>GO:0000346</t>
  </si>
  <si>
    <t>transcription export complex</t>
  </si>
  <si>
    <t>DDX39B/SARNP/THOC6</t>
  </si>
  <si>
    <t>rna</t>
  </si>
  <si>
    <t>GO:0003724</t>
  </si>
  <si>
    <t>RNA helicase activity</t>
  </si>
  <si>
    <t>DDX17/DDX19A/DDX24/DDX27/DDX39B/DDX42/DDX51/DDX6/DDX60L/DHX58/G3BP1/MTREX/YTHDC2</t>
  </si>
  <si>
    <t>GO:0005685</t>
  </si>
  <si>
    <t>U1 snRNP</t>
  </si>
  <si>
    <t>LUC7L3/RNU1-4/SNRNP70/SNRPA/SNRPB/SNRPD3/SNRPF</t>
  </si>
  <si>
    <t>GO:0005687</t>
  </si>
  <si>
    <t>U4 snRNP</t>
  </si>
  <si>
    <t>DDX39B/SNRPB/SNRPD3/SNRPF</t>
  </si>
  <si>
    <t>GO:0005978</t>
  </si>
  <si>
    <t>glycogen biosynthetic process</t>
  </si>
  <si>
    <t>DYRK2/EPM2AIP1/GBE1/GYG2/GYS1/PASK/SORBS1/UGP2</t>
  </si>
  <si>
    <t>GO:0006368</t>
  </si>
  <si>
    <t>transcription elongation by RNA polymerase II</t>
  </si>
  <si>
    <t>CTNNB1/EAF2/ENY2/ERCC6/INTS1/INTS2/INTS4/INTS6/INTS9/LDB1/MED18/MED23/NCBP2/PAF1/PARP1/RECQL5/SHH/SUPT6H/ZMYND8</t>
  </si>
  <si>
    <t>GO:0008186</t>
  </si>
  <si>
    <t>ATP-dependent activity, acting on RNA</t>
  </si>
  <si>
    <t>GO:0008380</t>
  </si>
  <si>
    <t>RNA splicing</t>
  </si>
  <si>
    <t>56/1756</t>
  </si>
  <si>
    <t>478/20757</t>
  </si>
  <si>
    <t>ACIN1/AKAP17A/ARVCF/ATXN7/BUD13/CCNL1/CELF2/CWF19L2/DDX17/DDX39B/ENY2/FAM50A/GCFC2/HNRNPR/HSPA1A/KDM1A/KHSRP/LSM5/LUC7L3/MBNL1/MBNL2/METTL14/MTREX/NCBP2/NOVA2/PHF5A/PSIP1/RBM15B/RBM19/RBM28/RBM38/RBM4B/RBM5/RNU1-4/RNU5E-1/RTCB/SFSWAP/SNRNP70/SNRPA/SNRPB/SNRPD3/SNRPF/SRPK3/SRSF11/SRSF9/SUGP1/SUPT3H/SUPT6H/SYF2/TARDBP/THOC6/USP49/WBP11/WBP4/ZCRB1/ZMAT2</t>
  </si>
  <si>
    <t>GO:0009250</t>
  </si>
  <si>
    <t>glucan biosynthetic process</t>
  </si>
  <si>
    <t>GO:0016180</t>
  </si>
  <si>
    <t>snRNA processing</t>
  </si>
  <si>
    <t>GO:0033276</t>
  </si>
  <si>
    <t>transcription factor TFTC complex</t>
  </si>
  <si>
    <t>ATXN7/ENY2/SUPT3H/TAF2/TAF7</t>
  </si>
  <si>
    <t>GO:0034472</t>
  </si>
  <si>
    <t>snRNA 3'-end processing</t>
  </si>
  <si>
    <t>INTS1/INTS2/INTS6/INTS9/INTS6L</t>
  </si>
  <si>
    <t>GO:0036260</t>
  </si>
  <si>
    <t>RNA capping</t>
  </si>
  <si>
    <t>NCBP3/POP1/RPP21/SNRPB/SNRPD3/SNRPF/UTP20</t>
  </si>
  <si>
    <t>GO:0043174</t>
  </si>
  <si>
    <t>nucleoside salvage</t>
  </si>
  <si>
    <t>TK2/UCKL1/MTAP</t>
  </si>
  <si>
    <t>GO:0046015</t>
  </si>
  <si>
    <t>regulation of transcription by glucose</t>
  </si>
  <si>
    <t>OGT/SRF/USF2</t>
  </si>
  <si>
    <t>GO:0046831</t>
  </si>
  <si>
    <t>regulation of RNA export from nucleus</t>
  </si>
  <si>
    <t>CPSF6/NCBP2/SUPT6H/WNK1</t>
  </si>
  <si>
    <t>GO:0071014</t>
  </si>
  <si>
    <t>post-mRNA release spliceosomal complex</t>
  </si>
  <si>
    <t>CCDC12/CWF19L2/GCFC2/SYF2</t>
  </si>
  <si>
    <t>GO:0006646</t>
  </si>
  <si>
    <t>phosphatidylethanolamine biosynthetic process</t>
  </si>
  <si>
    <t>CEPT1/CHKA/SELENOI</t>
  </si>
  <si>
    <t>GO:0009124</t>
  </si>
  <si>
    <t>nucleoside monophosphate biosynthetic process</t>
  </si>
  <si>
    <t>43/20757</t>
  </si>
  <si>
    <t>AMPD3/IMPDH1/PAICS/PPAT/RFK/SHMT1/TK2/UCKL1/UPRT</t>
  </si>
  <si>
    <t>GO:0009156</t>
  </si>
  <si>
    <t>ribonucleoside monophosphate biosynthetic process</t>
  </si>
  <si>
    <t>AMPD3/IMPDH1/PAICS/PPAT/RFK/UCKL1/UPRT</t>
  </si>
  <si>
    <t>GO:0097090</t>
  </si>
  <si>
    <t>presynaptic membrane organization</t>
  </si>
  <si>
    <t>NLGN4X/NLGN4Y/PTEN</t>
  </si>
  <si>
    <t>GO:0007271</t>
  </si>
  <si>
    <t>synaptic transmission, cholinergic</t>
  </si>
  <si>
    <t>ADORA2A/CHRFAM7A/CHRNA4/CHRNB1/CHRNB3/CHRNE/LAMA2</t>
  </si>
  <si>
    <t>L5 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0" quotePrefix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127E0-3835-4465-B37D-B7FCDE0C6AFC}">
  <dimension ref="A1:P314"/>
  <sheetViews>
    <sheetView tabSelected="1" workbookViewId="0"/>
  </sheetViews>
  <sheetFormatPr baseColWidth="10" defaultColWidth="8.83203125" defaultRowHeight="15" x14ac:dyDescent="0.2"/>
  <cols>
    <col min="1" max="1" width="16.83203125" customWidth="1"/>
    <col min="3" max="3" width="13.6640625" customWidth="1"/>
    <col min="4" max="4" width="27" customWidth="1"/>
    <col min="5" max="5" width="11.33203125" customWidth="1"/>
    <col min="11" max="11" width="8.83203125" style="1"/>
    <col min="12" max="12" width="11.83203125" style="1" customWidth="1"/>
    <col min="13" max="13" width="12" style="1" customWidth="1"/>
    <col min="14" max="16" width="8.83203125" style="1"/>
  </cols>
  <sheetData>
    <row r="1" spans="1:16" ht="68" x14ac:dyDescent="0.2">
      <c r="A1" s="2" t="s">
        <v>0</v>
      </c>
      <c r="B1" s="3" t="s">
        <v>4</v>
      </c>
      <c r="C1" s="3" t="s">
        <v>0</v>
      </c>
      <c r="D1" s="3" t="s">
        <v>1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4" t="s">
        <v>2</v>
      </c>
      <c r="L1" s="5" t="s">
        <v>657</v>
      </c>
      <c r="M1" s="5" t="s">
        <v>658</v>
      </c>
      <c r="N1" s="4" t="s">
        <v>655</v>
      </c>
      <c r="O1" s="4" t="s">
        <v>656</v>
      </c>
      <c r="P1" s="4" t="s">
        <v>3</v>
      </c>
    </row>
    <row r="2" spans="1:16" x14ac:dyDescent="0.2">
      <c r="A2" s="2" t="s">
        <v>11</v>
      </c>
      <c r="B2" s="2" t="s">
        <v>14</v>
      </c>
      <c r="C2" s="2" t="s">
        <v>11</v>
      </c>
      <c r="D2" s="2" t="s">
        <v>12</v>
      </c>
      <c r="E2" s="2" t="s">
        <v>15</v>
      </c>
      <c r="F2" s="2" t="s">
        <v>16</v>
      </c>
      <c r="G2" s="2">
        <v>3.5857164239562499E-2</v>
      </c>
      <c r="H2" s="2">
        <v>0.51563709733687402</v>
      </c>
      <c r="I2" s="2">
        <v>0.49519465184325601</v>
      </c>
      <c r="J2" s="2" t="s">
        <v>17</v>
      </c>
      <c r="K2" s="6">
        <v>20</v>
      </c>
      <c r="L2" s="6" t="s">
        <v>659</v>
      </c>
      <c r="M2" s="6" t="s">
        <v>13</v>
      </c>
      <c r="N2" s="6">
        <v>20</v>
      </c>
      <c r="O2" s="6">
        <v>38</v>
      </c>
      <c r="P2" s="7">
        <f t="shared" ref="P2:P65" si="0">N2/O2</f>
        <v>0.52631578947368418</v>
      </c>
    </row>
    <row r="3" spans="1:16" x14ac:dyDescent="0.2">
      <c r="A3" s="2" t="s">
        <v>18</v>
      </c>
      <c r="B3" s="2" t="s">
        <v>14</v>
      </c>
      <c r="C3" s="2" t="s">
        <v>18</v>
      </c>
      <c r="D3" s="2" t="s">
        <v>19</v>
      </c>
      <c r="E3" s="2" t="s">
        <v>20</v>
      </c>
      <c r="F3" s="2" t="s">
        <v>21</v>
      </c>
      <c r="G3" s="2">
        <v>1.91566756823437E-2</v>
      </c>
      <c r="H3" s="2">
        <v>0.40672375354436102</v>
      </c>
      <c r="I3" s="2">
        <v>0.39059918026262502</v>
      </c>
      <c r="J3" s="2" t="s">
        <v>22</v>
      </c>
      <c r="K3" s="6">
        <v>6</v>
      </c>
      <c r="L3" s="6" t="s">
        <v>659</v>
      </c>
      <c r="M3" s="6" t="s">
        <v>13</v>
      </c>
      <c r="N3" s="6">
        <v>6</v>
      </c>
      <c r="O3" s="6">
        <v>14</v>
      </c>
      <c r="P3" s="7">
        <f t="shared" si="0"/>
        <v>0.42857142857142855</v>
      </c>
    </row>
    <row r="4" spans="1:16" x14ac:dyDescent="0.2">
      <c r="A4" s="2" t="s">
        <v>23</v>
      </c>
      <c r="B4" s="2" t="s">
        <v>26</v>
      </c>
      <c r="C4" s="2" t="s">
        <v>23</v>
      </c>
      <c r="D4" s="2" t="s">
        <v>24</v>
      </c>
      <c r="E4" s="2" t="s">
        <v>27</v>
      </c>
      <c r="F4" s="2" t="s">
        <v>28</v>
      </c>
      <c r="G4" s="2">
        <v>1.07235443260194E-4</v>
      </c>
      <c r="H4" s="2">
        <v>5.7527575518988697E-2</v>
      </c>
      <c r="I4" s="2">
        <v>5.5246893362874097E-2</v>
      </c>
      <c r="J4" s="2" t="s">
        <v>29</v>
      </c>
      <c r="K4" s="6">
        <v>7</v>
      </c>
      <c r="L4" s="6" t="s">
        <v>659</v>
      </c>
      <c r="M4" s="6" t="s">
        <v>25</v>
      </c>
      <c r="N4" s="6">
        <v>7</v>
      </c>
      <c r="O4" s="6">
        <v>9</v>
      </c>
      <c r="P4" s="7">
        <f t="shared" si="0"/>
        <v>0.77777777777777779</v>
      </c>
    </row>
    <row r="5" spans="1:16" x14ac:dyDescent="0.2">
      <c r="A5" s="2" t="s">
        <v>30</v>
      </c>
      <c r="B5" s="2" t="s">
        <v>26</v>
      </c>
      <c r="C5" s="2" t="s">
        <v>30</v>
      </c>
      <c r="D5" s="2" t="s">
        <v>31</v>
      </c>
      <c r="E5" s="2" t="s">
        <v>27</v>
      </c>
      <c r="F5" s="2" t="s">
        <v>32</v>
      </c>
      <c r="G5" s="2">
        <v>1.1015990949199399E-2</v>
      </c>
      <c r="H5" s="2">
        <v>0.35402641969327397</v>
      </c>
      <c r="I5" s="2">
        <v>0.33999103351710802</v>
      </c>
      <c r="J5" s="2" t="s">
        <v>33</v>
      </c>
      <c r="K5" s="6">
        <v>7</v>
      </c>
      <c r="L5" s="6" t="s">
        <v>659</v>
      </c>
      <c r="M5" s="6" t="s">
        <v>25</v>
      </c>
      <c r="N5" s="6">
        <v>7</v>
      </c>
      <c r="O5" s="6">
        <v>10</v>
      </c>
      <c r="P5" s="7">
        <f t="shared" si="0"/>
        <v>0.7</v>
      </c>
    </row>
    <row r="6" spans="1:16" x14ac:dyDescent="0.2">
      <c r="A6" s="2" t="s">
        <v>34</v>
      </c>
      <c r="B6" s="2" t="s">
        <v>26</v>
      </c>
      <c r="C6" s="2" t="s">
        <v>34</v>
      </c>
      <c r="D6" s="2" t="s">
        <v>35</v>
      </c>
      <c r="E6" s="2" t="s">
        <v>36</v>
      </c>
      <c r="F6" s="2" t="s">
        <v>37</v>
      </c>
      <c r="G6" s="2">
        <v>7.5145839671537703E-3</v>
      </c>
      <c r="H6" s="2">
        <v>0.33319128554362198</v>
      </c>
      <c r="I6" s="2">
        <v>0.319981908776798</v>
      </c>
      <c r="J6" s="2" t="s">
        <v>38</v>
      </c>
      <c r="K6" s="6">
        <v>11</v>
      </c>
      <c r="L6" s="6" t="s">
        <v>659</v>
      </c>
      <c r="M6" s="6" t="s">
        <v>25</v>
      </c>
      <c r="N6" s="6">
        <v>11</v>
      </c>
      <c r="O6" s="6">
        <v>17</v>
      </c>
      <c r="P6" s="7">
        <f t="shared" si="0"/>
        <v>0.6470588235294118</v>
      </c>
    </row>
    <row r="7" spans="1:16" x14ac:dyDescent="0.2">
      <c r="A7" s="2" t="s">
        <v>39</v>
      </c>
      <c r="B7" s="2" t="s">
        <v>26</v>
      </c>
      <c r="C7" s="2" t="s">
        <v>39</v>
      </c>
      <c r="D7" s="2" t="s">
        <v>40</v>
      </c>
      <c r="E7" s="2" t="s">
        <v>41</v>
      </c>
      <c r="F7" s="2" t="s">
        <v>42</v>
      </c>
      <c r="G7" s="2">
        <v>8.47908672683707E-4</v>
      </c>
      <c r="H7" s="2">
        <v>0.16195055648258799</v>
      </c>
      <c r="I7" s="2">
        <v>0.15553002266014801</v>
      </c>
      <c r="J7" s="2" t="s">
        <v>43</v>
      </c>
      <c r="K7" s="6">
        <v>54</v>
      </c>
      <c r="L7" s="6" t="s">
        <v>659</v>
      </c>
      <c r="M7" s="6" t="s">
        <v>25</v>
      </c>
      <c r="N7" s="6">
        <v>54</v>
      </c>
      <c r="O7" s="6">
        <v>99</v>
      </c>
      <c r="P7" s="7">
        <f t="shared" si="0"/>
        <v>0.54545454545454541</v>
      </c>
    </row>
    <row r="8" spans="1:16" x14ac:dyDescent="0.2">
      <c r="A8" s="2" t="s">
        <v>44</v>
      </c>
      <c r="B8" s="2" t="s">
        <v>26</v>
      </c>
      <c r="C8" s="2" t="s">
        <v>44</v>
      </c>
      <c r="D8" s="2" t="s">
        <v>45</v>
      </c>
      <c r="E8" s="2" t="s">
        <v>46</v>
      </c>
      <c r="F8" s="2" t="s">
        <v>47</v>
      </c>
      <c r="G8" s="2">
        <v>1.18662649289285E-2</v>
      </c>
      <c r="H8" s="2">
        <v>0.36180050152140802</v>
      </c>
      <c r="I8" s="2">
        <v>0.34745691167864201</v>
      </c>
      <c r="J8" s="2" t="s">
        <v>48</v>
      </c>
      <c r="K8" s="6">
        <v>27</v>
      </c>
      <c r="L8" s="6" t="s">
        <v>659</v>
      </c>
      <c r="M8" s="6" t="s">
        <v>25</v>
      </c>
      <c r="N8" s="6">
        <v>27</v>
      </c>
      <c r="O8" s="6">
        <v>50</v>
      </c>
      <c r="P8" s="7">
        <f t="shared" si="0"/>
        <v>0.54</v>
      </c>
    </row>
    <row r="9" spans="1:16" x14ac:dyDescent="0.2">
      <c r="A9" s="2" t="s">
        <v>49</v>
      </c>
      <c r="B9" s="2" t="s">
        <v>14</v>
      </c>
      <c r="C9" s="2" t="s">
        <v>49</v>
      </c>
      <c r="D9" s="2" t="s">
        <v>50</v>
      </c>
      <c r="E9" s="2" t="s">
        <v>51</v>
      </c>
      <c r="F9" s="2" t="s">
        <v>52</v>
      </c>
      <c r="G9" s="2">
        <v>1.36640020652105E-2</v>
      </c>
      <c r="H9" s="2">
        <v>0.36877953399910501</v>
      </c>
      <c r="I9" s="2">
        <v>0.35415926024092498</v>
      </c>
      <c r="J9" s="2" t="s">
        <v>53</v>
      </c>
      <c r="K9" s="6">
        <v>9</v>
      </c>
      <c r="L9" s="6" t="s">
        <v>659</v>
      </c>
      <c r="M9" s="6" t="s">
        <v>25</v>
      </c>
      <c r="N9" s="6">
        <v>9</v>
      </c>
      <c r="O9" s="6">
        <v>17</v>
      </c>
      <c r="P9" s="7">
        <f t="shared" si="0"/>
        <v>0.52941176470588236</v>
      </c>
    </row>
    <row r="10" spans="1:16" x14ac:dyDescent="0.2">
      <c r="A10" s="2" t="s">
        <v>54</v>
      </c>
      <c r="B10" s="2" t="s">
        <v>26</v>
      </c>
      <c r="C10" s="2" t="s">
        <v>54</v>
      </c>
      <c r="D10" s="2" t="s">
        <v>55</v>
      </c>
      <c r="E10" s="2" t="s">
        <v>56</v>
      </c>
      <c r="F10" s="2" t="s">
        <v>57</v>
      </c>
      <c r="G10" s="2">
        <v>7.0840479438361303E-3</v>
      </c>
      <c r="H10" s="2">
        <v>0.33319128554362198</v>
      </c>
      <c r="I10" s="2">
        <v>0.319981908776798</v>
      </c>
      <c r="J10" s="2" t="s">
        <v>58</v>
      </c>
      <c r="K10" s="6">
        <v>10</v>
      </c>
      <c r="L10" s="6" t="s">
        <v>659</v>
      </c>
      <c r="M10" s="6" t="s">
        <v>25</v>
      </c>
      <c r="N10" s="6">
        <v>10</v>
      </c>
      <c r="O10" s="6">
        <v>23</v>
      </c>
      <c r="P10" s="7">
        <f t="shared" si="0"/>
        <v>0.43478260869565216</v>
      </c>
    </row>
    <row r="11" spans="1:16" x14ac:dyDescent="0.2">
      <c r="A11" s="2" t="s">
        <v>59</v>
      </c>
      <c r="B11" s="2" t="s">
        <v>14</v>
      </c>
      <c r="C11" s="2" t="s">
        <v>59</v>
      </c>
      <c r="D11" s="2" t="s">
        <v>60</v>
      </c>
      <c r="E11" s="2" t="s">
        <v>62</v>
      </c>
      <c r="F11" s="2" t="s">
        <v>63</v>
      </c>
      <c r="G11" s="2">
        <v>1.9613894960925801E-2</v>
      </c>
      <c r="H11" s="2">
        <v>0.40672375354436102</v>
      </c>
      <c r="I11" s="2">
        <v>0.39059918026262502</v>
      </c>
      <c r="J11" s="2" t="s">
        <v>64</v>
      </c>
      <c r="K11" s="6">
        <v>4</v>
      </c>
      <c r="L11" s="6" t="s">
        <v>659</v>
      </c>
      <c r="M11" s="6" t="s">
        <v>61</v>
      </c>
      <c r="N11" s="6">
        <v>4</v>
      </c>
      <c r="O11" s="6">
        <v>6</v>
      </c>
      <c r="P11" s="7">
        <f t="shared" si="0"/>
        <v>0.66666666666666663</v>
      </c>
    </row>
    <row r="12" spans="1:16" x14ac:dyDescent="0.2">
      <c r="A12" s="2" t="s">
        <v>65</v>
      </c>
      <c r="B12" s="2" t="s">
        <v>67</v>
      </c>
      <c r="C12" s="2" t="s">
        <v>65</v>
      </c>
      <c r="D12" s="2" t="s">
        <v>66</v>
      </c>
      <c r="E12" s="2" t="s">
        <v>68</v>
      </c>
      <c r="F12" s="2" t="s">
        <v>69</v>
      </c>
      <c r="G12" s="2">
        <v>1.7939610469340901E-2</v>
      </c>
      <c r="H12" s="2">
        <v>0.40672375354436102</v>
      </c>
      <c r="I12" s="2">
        <v>0.39059918026262502</v>
      </c>
      <c r="J12" s="2" t="s">
        <v>70</v>
      </c>
      <c r="K12" s="6">
        <v>17</v>
      </c>
      <c r="L12" s="6" t="s">
        <v>659</v>
      </c>
      <c r="M12" s="6" t="s">
        <v>61</v>
      </c>
      <c r="N12" s="6">
        <v>17</v>
      </c>
      <c r="O12" s="6">
        <v>33</v>
      </c>
      <c r="P12" s="7">
        <f t="shared" si="0"/>
        <v>0.51515151515151514</v>
      </c>
    </row>
    <row r="13" spans="1:16" x14ac:dyDescent="0.2">
      <c r="A13" s="2" t="s">
        <v>71</v>
      </c>
      <c r="B13" s="2" t="s">
        <v>26</v>
      </c>
      <c r="C13" s="2" t="s">
        <v>71</v>
      </c>
      <c r="D13" s="2" t="s">
        <v>72</v>
      </c>
      <c r="E13" s="2" t="s">
        <v>62</v>
      </c>
      <c r="F13" s="2" t="s">
        <v>74</v>
      </c>
      <c r="G13" s="2">
        <v>1.0376060749942601E-2</v>
      </c>
      <c r="H13" s="2">
        <v>0.34959466076562001</v>
      </c>
      <c r="I13" s="2">
        <v>0.33573497178189199</v>
      </c>
      <c r="J13" s="2" t="s">
        <v>75</v>
      </c>
      <c r="K13" s="6">
        <v>4</v>
      </c>
      <c r="L13" s="6" t="s">
        <v>659</v>
      </c>
      <c r="M13" s="6" t="s">
        <v>73</v>
      </c>
      <c r="N13" s="6">
        <v>4</v>
      </c>
      <c r="O13" s="6">
        <v>6</v>
      </c>
      <c r="P13" s="7">
        <f t="shared" si="0"/>
        <v>0.66666666666666663</v>
      </c>
    </row>
    <row r="14" spans="1:16" x14ac:dyDescent="0.2">
      <c r="A14" s="2" t="s">
        <v>76</v>
      </c>
      <c r="B14" s="2" t="s">
        <v>14</v>
      </c>
      <c r="C14" s="2" t="s">
        <v>76</v>
      </c>
      <c r="D14" s="2" t="s">
        <v>77</v>
      </c>
      <c r="E14" s="2" t="s">
        <v>62</v>
      </c>
      <c r="F14" s="2" t="s">
        <v>78</v>
      </c>
      <c r="G14" s="2">
        <v>2.5657766619069999E-2</v>
      </c>
      <c r="H14" s="2">
        <v>0.46083168599806001</v>
      </c>
      <c r="I14" s="2">
        <v>0.44256200239422</v>
      </c>
      <c r="J14" s="2" t="s">
        <v>79</v>
      </c>
      <c r="K14" s="6">
        <v>4</v>
      </c>
      <c r="L14" s="6" t="s">
        <v>659</v>
      </c>
      <c r="M14" s="6" t="s">
        <v>73</v>
      </c>
      <c r="N14" s="6">
        <v>4</v>
      </c>
      <c r="O14" s="6">
        <v>7</v>
      </c>
      <c r="P14" s="7">
        <f t="shared" si="0"/>
        <v>0.5714285714285714</v>
      </c>
    </row>
    <row r="15" spans="1:16" x14ac:dyDescent="0.2">
      <c r="A15" s="2" t="s">
        <v>80</v>
      </c>
      <c r="B15" s="2" t="s">
        <v>14</v>
      </c>
      <c r="C15" s="2" t="s">
        <v>80</v>
      </c>
      <c r="D15" s="2" t="s">
        <v>81</v>
      </c>
      <c r="E15" s="2" t="s">
        <v>27</v>
      </c>
      <c r="F15" s="2" t="s">
        <v>82</v>
      </c>
      <c r="G15" s="2">
        <v>3.3283295140489902E-2</v>
      </c>
      <c r="H15" s="2">
        <v>0.497845914661665</v>
      </c>
      <c r="I15" s="2">
        <v>0.478108801045803</v>
      </c>
      <c r="J15" s="2" t="s">
        <v>83</v>
      </c>
      <c r="K15" s="6">
        <v>7</v>
      </c>
      <c r="L15" s="6" t="s">
        <v>659</v>
      </c>
      <c r="M15" s="6" t="s">
        <v>73</v>
      </c>
      <c r="N15" s="6">
        <v>7</v>
      </c>
      <c r="O15" s="6">
        <v>14</v>
      </c>
      <c r="P15" s="7">
        <f t="shared" si="0"/>
        <v>0.5</v>
      </c>
    </row>
    <row r="16" spans="1:16" x14ac:dyDescent="0.2">
      <c r="A16" s="2" t="s">
        <v>84</v>
      </c>
      <c r="B16" s="2" t="s">
        <v>14</v>
      </c>
      <c r="C16" s="2" t="s">
        <v>84</v>
      </c>
      <c r="D16" s="2" t="s">
        <v>85</v>
      </c>
      <c r="E16" s="2" t="s">
        <v>86</v>
      </c>
      <c r="F16" s="2" t="s">
        <v>87</v>
      </c>
      <c r="G16" s="2">
        <v>4.61794860124169E-2</v>
      </c>
      <c r="H16" s="2">
        <v>0.56391965787949805</v>
      </c>
      <c r="I16" s="2">
        <v>0.541563049077456</v>
      </c>
      <c r="J16" s="2" t="s">
        <v>88</v>
      </c>
      <c r="K16" s="6">
        <v>3</v>
      </c>
      <c r="L16" s="6" t="s">
        <v>659</v>
      </c>
      <c r="M16" s="6" t="s">
        <v>73</v>
      </c>
      <c r="N16" s="6">
        <v>3</v>
      </c>
      <c r="O16" s="6">
        <v>6</v>
      </c>
      <c r="P16" s="7">
        <f t="shared" si="0"/>
        <v>0.5</v>
      </c>
    </row>
    <row r="17" spans="1:16" x14ac:dyDescent="0.2">
      <c r="A17" s="2" t="s">
        <v>89</v>
      </c>
      <c r="B17" s="2" t="s">
        <v>14</v>
      </c>
      <c r="C17" s="2" t="s">
        <v>89</v>
      </c>
      <c r="D17" s="2" t="s">
        <v>90</v>
      </c>
      <c r="E17" s="2" t="s">
        <v>27</v>
      </c>
      <c r="F17" s="2" t="s">
        <v>91</v>
      </c>
      <c r="G17" s="2">
        <v>4.2973424354737298E-2</v>
      </c>
      <c r="H17" s="2">
        <v>0.55948714375068997</v>
      </c>
      <c r="I17" s="2">
        <v>0.53730626208105503</v>
      </c>
      <c r="J17" s="2" t="s">
        <v>92</v>
      </c>
      <c r="K17" s="6">
        <v>7</v>
      </c>
      <c r="L17" s="6" t="s">
        <v>659</v>
      </c>
      <c r="M17" s="6" t="s">
        <v>73</v>
      </c>
      <c r="N17" s="6">
        <v>7</v>
      </c>
      <c r="O17" s="6">
        <v>15</v>
      </c>
      <c r="P17" s="7">
        <f t="shared" si="0"/>
        <v>0.46666666666666667</v>
      </c>
    </row>
    <row r="18" spans="1:16" x14ac:dyDescent="0.2">
      <c r="A18" s="2" t="s">
        <v>93</v>
      </c>
      <c r="B18" s="2" t="s">
        <v>14</v>
      </c>
      <c r="C18" s="2" t="s">
        <v>93</v>
      </c>
      <c r="D18" s="2" t="s">
        <v>94</v>
      </c>
      <c r="E18" s="2" t="s">
        <v>36</v>
      </c>
      <c r="F18" s="2" t="s">
        <v>37</v>
      </c>
      <c r="G18" s="2">
        <v>7.5145839671537703E-3</v>
      </c>
      <c r="H18" s="2">
        <v>0.33319128554362198</v>
      </c>
      <c r="I18" s="2">
        <v>0.319981908776798</v>
      </c>
      <c r="J18" s="2" t="s">
        <v>95</v>
      </c>
      <c r="K18" s="6">
        <v>11</v>
      </c>
      <c r="L18" s="6" t="s">
        <v>659</v>
      </c>
      <c r="M18" s="6" t="s">
        <v>73</v>
      </c>
      <c r="N18" s="6">
        <v>11</v>
      </c>
      <c r="O18" s="6">
        <v>24</v>
      </c>
      <c r="P18" s="7">
        <f t="shared" si="0"/>
        <v>0.45833333333333331</v>
      </c>
    </row>
    <row r="19" spans="1:16" x14ac:dyDescent="0.2">
      <c r="A19" s="2" t="s">
        <v>96</v>
      </c>
      <c r="B19" s="2" t="s">
        <v>14</v>
      </c>
      <c r="C19" s="2" t="s">
        <v>96</v>
      </c>
      <c r="D19" s="2" t="s">
        <v>97</v>
      </c>
      <c r="E19" s="2" t="s">
        <v>20</v>
      </c>
      <c r="F19" s="2" t="s">
        <v>99</v>
      </c>
      <c r="G19" s="2">
        <v>3.7586623929035399E-3</v>
      </c>
      <c r="H19" s="2">
        <v>0.28658491697746502</v>
      </c>
      <c r="I19" s="2">
        <v>0.275223250846648</v>
      </c>
      <c r="J19" s="2" t="s">
        <v>100</v>
      </c>
      <c r="K19" s="6">
        <v>6</v>
      </c>
      <c r="L19" s="6" t="s">
        <v>659</v>
      </c>
      <c r="M19" s="6" t="s">
        <v>98</v>
      </c>
      <c r="N19" s="6">
        <v>6</v>
      </c>
      <c r="O19" s="6">
        <v>8</v>
      </c>
      <c r="P19" s="7">
        <f t="shared" si="0"/>
        <v>0.75</v>
      </c>
    </row>
    <row r="20" spans="1:16" x14ac:dyDescent="0.2">
      <c r="A20" s="2" t="s">
        <v>101</v>
      </c>
      <c r="B20" s="2" t="s">
        <v>14</v>
      </c>
      <c r="C20" s="2" t="s">
        <v>101</v>
      </c>
      <c r="D20" s="2" t="s">
        <v>102</v>
      </c>
      <c r="E20" s="2" t="s">
        <v>62</v>
      </c>
      <c r="F20" s="2" t="s">
        <v>87</v>
      </c>
      <c r="G20" s="2">
        <v>7.07168018317851E-3</v>
      </c>
      <c r="H20" s="2">
        <v>0.33319128554362198</v>
      </c>
      <c r="I20" s="2">
        <v>0.319981908776798</v>
      </c>
      <c r="J20" s="2" t="s">
        <v>104</v>
      </c>
      <c r="K20" s="6">
        <v>4</v>
      </c>
      <c r="L20" s="6" t="s">
        <v>659</v>
      </c>
      <c r="M20" s="6" t="s">
        <v>103</v>
      </c>
      <c r="N20" s="6">
        <v>4</v>
      </c>
      <c r="O20" s="6">
        <v>5</v>
      </c>
      <c r="P20" s="7">
        <f t="shared" si="0"/>
        <v>0.8</v>
      </c>
    </row>
    <row r="21" spans="1:16" x14ac:dyDescent="0.2">
      <c r="A21" s="2" t="s">
        <v>105</v>
      </c>
      <c r="B21" s="2" t="s">
        <v>14</v>
      </c>
      <c r="C21" s="2" t="s">
        <v>105</v>
      </c>
      <c r="D21" s="2" t="s">
        <v>106</v>
      </c>
      <c r="E21" s="2" t="s">
        <v>62</v>
      </c>
      <c r="F21" s="2" t="s">
        <v>74</v>
      </c>
      <c r="G21" s="2">
        <v>1.0376060749942601E-2</v>
      </c>
      <c r="H21" s="2">
        <v>0.34959466076562001</v>
      </c>
      <c r="I21" s="2">
        <v>0.33573497178189199</v>
      </c>
      <c r="J21" s="2" t="s">
        <v>107</v>
      </c>
      <c r="K21" s="6">
        <v>4</v>
      </c>
      <c r="L21" s="6" t="s">
        <v>659</v>
      </c>
      <c r="M21" s="6" t="s">
        <v>103</v>
      </c>
      <c r="N21" s="6">
        <v>4</v>
      </c>
      <c r="O21" s="6">
        <v>5</v>
      </c>
      <c r="P21" s="7">
        <f t="shared" si="0"/>
        <v>0.8</v>
      </c>
    </row>
    <row r="22" spans="1:16" x14ac:dyDescent="0.2">
      <c r="A22" s="2" t="s">
        <v>108</v>
      </c>
      <c r="B22" s="2" t="s">
        <v>14</v>
      </c>
      <c r="C22" s="2" t="s">
        <v>108</v>
      </c>
      <c r="D22" s="2" t="s">
        <v>109</v>
      </c>
      <c r="E22" s="2" t="s">
        <v>20</v>
      </c>
      <c r="F22" s="2" t="s">
        <v>110</v>
      </c>
      <c r="G22" s="2">
        <v>1.3833470734921801E-3</v>
      </c>
      <c r="H22" s="2">
        <v>0.21029698674374001</v>
      </c>
      <c r="I22" s="2">
        <v>0.20195975749630199</v>
      </c>
      <c r="J22" s="2" t="s">
        <v>111</v>
      </c>
      <c r="K22" s="6">
        <v>6</v>
      </c>
      <c r="L22" s="6" t="s">
        <v>659</v>
      </c>
      <c r="M22" s="6" t="s">
        <v>103</v>
      </c>
      <c r="N22" s="6">
        <v>6</v>
      </c>
      <c r="O22" s="6">
        <v>8</v>
      </c>
      <c r="P22" s="7">
        <f t="shared" si="0"/>
        <v>0.75</v>
      </c>
    </row>
    <row r="23" spans="1:16" x14ac:dyDescent="0.2">
      <c r="A23" s="2" t="s">
        <v>112</v>
      </c>
      <c r="B23" s="2" t="s">
        <v>14</v>
      </c>
      <c r="C23" s="2" t="s">
        <v>112</v>
      </c>
      <c r="D23" s="2" t="s">
        <v>113</v>
      </c>
      <c r="E23" s="2" t="s">
        <v>114</v>
      </c>
      <c r="F23" s="2" t="s">
        <v>115</v>
      </c>
      <c r="G23" s="2">
        <v>5.2638674213185202E-3</v>
      </c>
      <c r="H23" s="2">
        <v>0.33319128554362198</v>
      </c>
      <c r="I23" s="2">
        <v>0.319981908776798</v>
      </c>
      <c r="J23" s="2" t="s">
        <v>116</v>
      </c>
      <c r="K23" s="6">
        <v>8</v>
      </c>
      <c r="L23" s="6" t="s">
        <v>659</v>
      </c>
      <c r="M23" s="6" t="s">
        <v>103</v>
      </c>
      <c r="N23" s="6">
        <v>8</v>
      </c>
      <c r="O23" s="6">
        <v>11</v>
      </c>
      <c r="P23" s="7">
        <f t="shared" si="0"/>
        <v>0.72727272727272729</v>
      </c>
    </row>
    <row r="24" spans="1:16" x14ac:dyDescent="0.2">
      <c r="A24" s="2" t="s">
        <v>117</v>
      </c>
      <c r="B24" s="2" t="s">
        <v>67</v>
      </c>
      <c r="C24" s="2" t="s">
        <v>117</v>
      </c>
      <c r="D24" s="2" t="s">
        <v>118</v>
      </c>
      <c r="E24" s="2" t="s">
        <v>20</v>
      </c>
      <c r="F24" s="2" t="s">
        <v>21</v>
      </c>
      <c r="G24" s="2">
        <v>1.91566756823437E-2</v>
      </c>
      <c r="H24" s="2">
        <v>0.40672375354436102</v>
      </c>
      <c r="I24" s="2">
        <v>0.39059918026262502</v>
      </c>
      <c r="J24" s="2" t="s">
        <v>119</v>
      </c>
      <c r="K24" s="6">
        <v>6</v>
      </c>
      <c r="L24" s="6" t="s">
        <v>659</v>
      </c>
      <c r="M24" s="6" t="s">
        <v>103</v>
      </c>
      <c r="N24" s="6">
        <v>6</v>
      </c>
      <c r="O24" s="6">
        <v>9</v>
      </c>
      <c r="P24" s="7">
        <f t="shared" si="0"/>
        <v>0.66666666666666663</v>
      </c>
    </row>
    <row r="25" spans="1:16" x14ac:dyDescent="0.2">
      <c r="A25" s="2" t="s">
        <v>120</v>
      </c>
      <c r="B25" s="2" t="s">
        <v>14</v>
      </c>
      <c r="C25" s="2" t="s">
        <v>120</v>
      </c>
      <c r="D25" s="2" t="s">
        <v>121</v>
      </c>
      <c r="E25" s="2" t="s">
        <v>122</v>
      </c>
      <c r="F25" s="2" t="s">
        <v>123</v>
      </c>
      <c r="G25" s="2">
        <v>3.9627126391030797E-3</v>
      </c>
      <c r="H25" s="2">
        <v>0.28658491697746502</v>
      </c>
      <c r="I25" s="2">
        <v>0.275223250846648</v>
      </c>
      <c r="J25" s="2" t="s">
        <v>124</v>
      </c>
      <c r="K25" s="6">
        <v>12</v>
      </c>
      <c r="L25" s="6" t="s">
        <v>659</v>
      </c>
      <c r="M25" s="6" t="s">
        <v>103</v>
      </c>
      <c r="N25" s="6">
        <v>12</v>
      </c>
      <c r="O25" s="6">
        <v>19</v>
      </c>
      <c r="P25" s="7">
        <f t="shared" si="0"/>
        <v>0.63157894736842102</v>
      </c>
    </row>
    <row r="26" spans="1:16" x14ac:dyDescent="0.2">
      <c r="A26" s="2" t="s">
        <v>125</v>
      </c>
      <c r="B26" s="2" t="s">
        <v>14</v>
      </c>
      <c r="C26" s="2" t="s">
        <v>125</v>
      </c>
      <c r="D26" s="2" t="s">
        <v>126</v>
      </c>
      <c r="E26" s="2" t="s">
        <v>127</v>
      </c>
      <c r="F26" s="2" t="s">
        <v>128</v>
      </c>
      <c r="G26" s="2">
        <v>2.3948975856056699E-3</v>
      </c>
      <c r="H26" s="2">
        <v>0.238852618764127</v>
      </c>
      <c r="I26" s="2">
        <v>0.22938330077806399</v>
      </c>
      <c r="J26" s="2" t="s">
        <v>129</v>
      </c>
      <c r="K26" s="6">
        <v>13</v>
      </c>
      <c r="L26" s="6" t="s">
        <v>659</v>
      </c>
      <c r="M26" s="6" t="s">
        <v>103</v>
      </c>
      <c r="N26" s="6">
        <v>13</v>
      </c>
      <c r="O26" s="6">
        <v>22</v>
      </c>
      <c r="P26" s="7">
        <f t="shared" si="0"/>
        <v>0.59090909090909094</v>
      </c>
    </row>
    <row r="27" spans="1:16" x14ac:dyDescent="0.2">
      <c r="A27" s="2" t="s">
        <v>130</v>
      </c>
      <c r="B27" s="2" t="s">
        <v>14</v>
      </c>
      <c r="C27" s="2" t="s">
        <v>130</v>
      </c>
      <c r="D27" s="2" t="s">
        <v>131</v>
      </c>
      <c r="E27" s="2" t="s">
        <v>132</v>
      </c>
      <c r="F27" s="2" t="s">
        <v>133</v>
      </c>
      <c r="G27" s="2">
        <v>1.8680310219668698E-2</v>
      </c>
      <c r="H27" s="2">
        <v>0.40672375354436102</v>
      </c>
      <c r="I27" s="2">
        <v>0.39059918026262502</v>
      </c>
      <c r="J27" s="2" t="s">
        <v>134</v>
      </c>
      <c r="K27" s="6">
        <v>14</v>
      </c>
      <c r="L27" s="6" t="s">
        <v>659</v>
      </c>
      <c r="M27" s="6" t="s">
        <v>103</v>
      </c>
      <c r="N27" s="6">
        <v>14</v>
      </c>
      <c r="O27" s="6">
        <v>24</v>
      </c>
      <c r="P27" s="7">
        <f t="shared" si="0"/>
        <v>0.58333333333333337</v>
      </c>
    </row>
    <row r="28" spans="1:16" x14ac:dyDescent="0.2">
      <c r="A28" s="2" t="s">
        <v>135</v>
      </c>
      <c r="B28" s="2" t="s">
        <v>14</v>
      </c>
      <c r="C28" s="2" t="s">
        <v>135</v>
      </c>
      <c r="D28" s="2" t="s">
        <v>136</v>
      </c>
      <c r="E28" s="2" t="s">
        <v>62</v>
      </c>
      <c r="F28" s="2" t="s">
        <v>74</v>
      </c>
      <c r="G28" s="2">
        <v>1.0376060749942601E-2</v>
      </c>
      <c r="H28" s="2">
        <v>0.34959466076562001</v>
      </c>
      <c r="I28" s="2">
        <v>0.33573497178189199</v>
      </c>
      <c r="J28" s="2" t="s">
        <v>137</v>
      </c>
      <c r="K28" s="6">
        <v>4</v>
      </c>
      <c r="L28" s="6" t="s">
        <v>659</v>
      </c>
      <c r="M28" s="6" t="s">
        <v>103</v>
      </c>
      <c r="N28" s="6">
        <v>4</v>
      </c>
      <c r="O28" s="6">
        <v>7</v>
      </c>
      <c r="P28" s="7">
        <f t="shared" si="0"/>
        <v>0.5714285714285714</v>
      </c>
    </row>
    <row r="29" spans="1:16" x14ac:dyDescent="0.2">
      <c r="A29" s="2" t="s">
        <v>138</v>
      </c>
      <c r="B29" s="2" t="s">
        <v>14</v>
      </c>
      <c r="C29" s="2" t="s">
        <v>138</v>
      </c>
      <c r="D29" s="2" t="s">
        <v>139</v>
      </c>
      <c r="E29" s="2" t="s">
        <v>140</v>
      </c>
      <c r="F29" s="2" t="s">
        <v>141</v>
      </c>
      <c r="G29" s="2">
        <v>3.5862843908082498E-3</v>
      </c>
      <c r="H29" s="2">
        <v>0.28658491697746502</v>
      </c>
      <c r="I29" s="2">
        <v>0.275223250846648</v>
      </c>
      <c r="J29" s="2" t="s">
        <v>142</v>
      </c>
      <c r="K29" s="6">
        <v>24</v>
      </c>
      <c r="L29" s="6" t="s">
        <v>659</v>
      </c>
      <c r="M29" s="6" t="s">
        <v>103</v>
      </c>
      <c r="N29" s="6">
        <v>24</v>
      </c>
      <c r="O29" s="6">
        <v>43</v>
      </c>
      <c r="P29" s="7">
        <f t="shared" si="0"/>
        <v>0.55813953488372092</v>
      </c>
    </row>
    <row r="30" spans="1:16" x14ac:dyDescent="0.2">
      <c r="A30" s="2" t="s">
        <v>143</v>
      </c>
      <c r="B30" s="2" t="s">
        <v>14</v>
      </c>
      <c r="C30" s="2" t="s">
        <v>143</v>
      </c>
      <c r="D30" s="2" t="s">
        <v>144</v>
      </c>
      <c r="E30" s="2" t="s">
        <v>15</v>
      </c>
      <c r="F30" s="2" t="s">
        <v>145</v>
      </c>
      <c r="G30" s="2">
        <v>1.2260155111030501E-2</v>
      </c>
      <c r="H30" s="2">
        <v>0.36501988170854199</v>
      </c>
      <c r="I30" s="2">
        <v>0.35054865945852898</v>
      </c>
      <c r="J30" s="2" t="s">
        <v>17</v>
      </c>
      <c r="K30" s="6">
        <v>20</v>
      </c>
      <c r="L30" s="6" t="s">
        <v>659</v>
      </c>
      <c r="M30" s="6" t="s">
        <v>103</v>
      </c>
      <c r="N30" s="6">
        <v>20</v>
      </c>
      <c r="O30" s="6">
        <v>36</v>
      </c>
      <c r="P30" s="7">
        <f t="shared" si="0"/>
        <v>0.55555555555555558</v>
      </c>
    </row>
    <row r="31" spans="1:16" x14ac:dyDescent="0.2">
      <c r="A31" s="2" t="s">
        <v>146</v>
      </c>
      <c r="B31" s="2" t="s">
        <v>14</v>
      </c>
      <c r="C31" s="2" t="s">
        <v>146</v>
      </c>
      <c r="D31" s="2" t="s">
        <v>147</v>
      </c>
      <c r="E31" s="2" t="s">
        <v>148</v>
      </c>
      <c r="F31" s="2" t="s">
        <v>149</v>
      </c>
      <c r="G31" s="2">
        <v>4.7241475256549599E-2</v>
      </c>
      <c r="H31" s="2">
        <v>0.56394511087506105</v>
      </c>
      <c r="I31" s="2">
        <v>0.54158749298837905</v>
      </c>
      <c r="J31" s="2" t="s">
        <v>150</v>
      </c>
      <c r="K31" s="6">
        <v>5</v>
      </c>
      <c r="L31" s="6" t="s">
        <v>659</v>
      </c>
      <c r="M31" s="6" t="s">
        <v>103</v>
      </c>
      <c r="N31" s="6">
        <v>5</v>
      </c>
      <c r="O31" s="6">
        <v>9</v>
      </c>
      <c r="P31" s="7">
        <f t="shared" si="0"/>
        <v>0.55555555555555558</v>
      </c>
    </row>
    <row r="32" spans="1:16" x14ac:dyDescent="0.2">
      <c r="A32" s="2" t="s">
        <v>151</v>
      </c>
      <c r="B32" s="2" t="s">
        <v>67</v>
      </c>
      <c r="C32" s="2" t="s">
        <v>151</v>
      </c>
      <c r="D32" s="2" t="s">
        <v>152</v>
      </c>
      <c r="E32" s="2" t="s">
        <v>153</v>
      </c>
      <c r="F32" s="2" t="s">
        <v>154</v>
      </c>
      <c r="G32" s="2">
        <v>1.3023729194999001E-2</v>
      </c>
      <c r="H32" s="2">
        <v>0.36724661919197499</v>
      </c>
      <c r="I32" s="2">
        <v>0.35268711787928603</v>
      </c>
      <c r="J32" s="2" t="s">
        <v>155</v>
      </c>
      <c r="K32" s="6">
        <v>22</v>
      </c>
      <c r="L32" s="6" t="s">
        <v>659</v>
      </c>
      <c r="M32" s="6" t="s">
        <v>103</v>
      </c>
      <c r="N32" s="6">
        <v>22</v>
      </c>
      <c r="O32" s="6">
        <v>40</v>
      </c>
      <c r="P32" s="7">
        <f t="shared" si="0"/>
        <v>0.55000000000000004</v>
      </c>
    </row>
    <row r="33" spans="1:16" x14ac:dyDescent="0.2">
      <c r="A33" s="2" t="s">
        <v>156</v>
      </c>
      <c r="B33" s="2" t="s">
        <v>26</v>
      </c>
      <c r="C33" s="2" t="s">
        <v>156</v>
      </c>
      <c r="D33" s="2" t="s">
        <v>157</v>
      </c>
      <c r="E33" s="2" t="s">
        <v>68</v>
      </c>
      <c r="F33" s="2" t="s">
        <v>158</v>
      </c>
      <c r="G33" s="2">
        <v>3.9254818215449801E-2</v>
      </c>
      <c r="H33" s="2">
        <v>0.54135621859388305</v>
      </c>
      <c r="I33" s="2">
        <v>0.51989413790109995</v>
      </c>
      <c r="J33" s="2" t="s">
        <v>159</v>
      </c>
      <c r="K33" s="6">
        <v>17</v>
      </c>
      <c r="L33" s="6" t="s">
        <v>659</v>
      </c>
      <c r="M33" s="6" t="s">
        <v>103</v>
      </c>
      <c r="N33" s="6">
        <v>17</v>
      </c>
      <c r="O33" s="6">
        <v>32</v>
      </c>
      <c r="P33" s="7">
        <f t="shared" si="0"/>
        <v>0.53125</v>
      </c>
    </row>
    <row r="34" spans="1:16" x14ac:dyDescent="0.2">
      <c r="A34" s="2" t="s">
        <v>160</v>
      </c>
      <c r="B34" s="2" t="s">
        <v>14</v>
      </c>
      <c r="C34" s="2" t="s">
        <v>160</v>
      </c>
      <c r="D34" s="2" t="s">
        <v>161</v>
      </c>
      <c r="E34" s="2" t="s">
        <v>162</v>
      </c>
      <c r="F34" s="2" t="s">
        <v>163</v>
      </c>
      <c r="G34" s="2">
        <v>6.2414941746427198E-3</v>
      </c>
      <c r="H34" s="2">
        <v>0.33319128554362198</v>
      </c>
      <c r="I34" s="2">
        <v>0.319981908776798</v>
      </c>
      <c r="J34" s="2" t="s">
        <v>164</v>
      </c>
      <c r="K34" s="6">
        <v>19</v>
      </c>
      <c r="L34" s="6" t="s">
        <v>659</v>
      </c>
      <c r="M34" s="6" t="s">
        <v>103</v>
      </c>
      <c r="N34" s="6">
        <v>19</v>
      </c>
      <c r="O34" s="6">
        <v>36</v>
      </c>
      <c r="P34" s="7">
        <f t="shared" si="0"/>
        <v>0.52777777777777779</v>
      </c>
    </row>
    <row r="35" spans="1:16" x14ac:dyDescent="0.2">
      <c r="A35" s="2" t="s">
        <v>165</v>
      </c>
      <c r="B35" s="2" t="s">
        <v>26</v>
      </c>
      <c r="C35" s="2" t="s">
        <v>165</v>
      </c>
      <c r="D35" s="2" t="s">
        <v>166</v>
      </c>
      <c r="E35" s="2" t="s">
        <v>56</v>
      </c>
      <c r="F35" s="2" t="s">
        <v>167</v>
      </c>
      <c r="G35" s="2">
        <v>3.7440026632108302E-3</v>
      </c>
      <c r="H35" s="2">
        <v>0.28658491697746502</v>
      </c>
      <c r="I35" s="2">
        <v>0.275223250846648</v>
      </c>
      <c r="J35" s="2" t="s">
        <v>168</v>
      </c>
      <c r="K35" s="6">
        <v>10</v>
      </c>
      <c r="L35" s="6" t="s">
        <v>659</v>
      </c>
      <c r="M35" s="6" t="s">
        <v>103</v>
      </c>
      <c r="N35" s="6">
        <v>10</v>
      </c>
      <c r="O35" s="6">
        <v>19</v>
      </c>
      <c r="P35" s="7">
        <f t="shared" si="0"/>
        <v>0.52631578947368418</v>
      </c>
    </row>
    <row r="36" spans="1:16" x14ac:dyDescent="0.2">
      <c r="A36" s="2" t="s">
        <v>169</v>
      </c>
      <c r="B36" s="2" t="s">
        <v>67</v>
      </c>
      <c r="C36" s="2" t="s">
        <v>169</v>
      </c>
      <c r="D36" s="2" t="s">
        <v>170</v>
      </c>
      <c r="E36" s="2" t="s">
        <v>171</v>
      </c>
      <c r="F36" s="2" t="s">
        <v>172</v>
      </c>
      <c r="G36" s="2">
        <v>3.06863952677468E-3</v>
      </c>
      <c r="H36" s="2">
        <v>0.27212256946362601</v>
      </c>
      <c r="I36" s="2">
        <v>0.26133426345815503</v>
      </c>
      <c r="J36" s="2" t="s">
        <v>173</v>
      </c>
      <c r="K36" s="6">
        <v>52</v>
      </c>
      <c r="L36" s="6" t="s">
        <v>659</v>
      </c>
      <c r="M36" s="6" t="s">
        <v>103</v>
      </c>
      <c r="N36" s="6">
        <v>52</v>
      </c>
      <c r="O36" s="6">
        <v>101</v>
      </c>
      <c r="P36" s="7">
        <f t="shared" si="0"/>
        <v>0.51485148514851486</v>
      </c>
    </row>
    <row r="37" spans="1:16" x14ac:dyDescent="0.2">
      <c r="A37" s="2" t="s">
        <v>174</v>
      </c>
      <c r="B37" s="2" t="s">
        <v>14</v>
      </c>
      <c r="C37" s="2" t="s">
        <v>174</v>
      </c>
      <c r="D37" s="2" t="s">
        <v>175</v>
      </c>
      <c r="E37" s="2" t="s">
        <v>15</v>
      </c>
      <c r="F37" s="2" t="s">
        <v>154</v>
      </c>
      <c r="G37" s="2">
        <v>4.2642343883372701E-2</v>
      </c>
      <c r="H37" s="2">
        <v>0.557335576163553</v>
      </c>
      <c r="I37" s="2">
        <v>0.53523999344419304</v>
      </c>
      <c r="J37" s="2" t="s">
        <v>176</v>
      </c>
      <c r="K37" s="6">
        <v>20</v>
      </c>
      <c r="L37" s="6" t="s">
        <v>659</v>
      </c>
      <c r="M37" s="6" t="s">
        <v>103</v>
      </c>
      <c r="N37" s="6">
        <v>20</v>
      </c>
      <c r="O37" s="6">
        <v>40</v>
      </c>
      <c r="P37" s="7">
        <f t="shared" si="0"/>
        <v>0.5</v>
      </c>
    </row>
    <row r="38" spans="1:16" x14ac:dyDescent="0.2">
      <c r="A38" s="2" t="s">
        <v>177</v>
      </c>
      <c r="B38" s="2" t="s">
        <v>26</v>
      </c>
      <c r="C38" s="2" t="s">
        <v>177</v>
      </c>
      <c r="D38" s="2" t="s">
        <v>178</v>
      </c>
      <c r="E38" s="2" t="s">
        <v>86</v>
      </c>
      <c r="F38" s="2" t="s">
        <v>87</v>
      </c>
      <c r="G38" s="2">
        <v>4.61794860124169E-2</v>
      </c>
      <c r="H38" s="2">
        <v>0.56391965787949805</v>
      </c>
      <c r="I38" s="2">
        <v>0.541563049077456</v>
      </c>
      <c r="J38" s="2" t="s">
        <v>179</v>
      </c>
      <c r="K38" s="6">
        <v>3</v>
      </c>
      <c r="L38" s="6" t="s">
        <v>659</v>
      </c>
      <c r="M38" s="6" t="s">
        <v>103</v>
      </c>
      <c r="N38" s="6">
        <v>3</v>
      </c>
      <c r="O38" s="6">
        <v>6</v>
      </c>
      <c r="P38" s="7">
        <f t="shared" si="0"/>
        <v>0.5</v>
      </c>
    </row>
    <row r="39" spans="1:16" x14ac:dyDescent="0.2">
      <c r="A39" s="2" t="s">
        <v>180</v>
      </c>
      <c r="B39" s="2" t="s">
        <v>26</v>
      </c>
      <c r="C39" s="2" t="s">
        <v>180</v>
      </c>
      <c r="D39" s="2" t="s">
        <v>181</v>
      </c>
      <c r="E39" s="2" t="s">
        <v>86</v>
      </c>
      <c r="F39" s="2" t="s">
        <v>87</v>
      </c>
      <c r="G39" s="2">
        <v>4.61794860124169E-2</v>
      </c>
      <c r="H39" s="2">
        <v>0.56391965787949805</v>
      </c>
      <c r="I39" s="2">
        <v>0.541563049077456</v>
      </c>
      <c r="J39" s="2" t="s">
        <v>182</v>
      </c>
      <c r="K39" s="6">
        <v>3</v>
      </c>
      <c r="L39" s="6" t="s">
        <v>659</v>
      </c>
      <c r="M39" s="6" t="s">
        <v>103</v>
      </c>
      <c r="N39" s="6">
        <v>3</v>
      </c>
      <c r="O39" s="6">
        <v>6</v>
      </c>
      <c r="P39" s="7">
        <f t="shared" si="0"/>
        <v>0.5</v>
      </c>
    </row>
    <row r="40" spans="1:16" x14ac:dyDescent="0.2">
      <c r="A40" s="2" t="s">
        <v>183</v>
      </c>
      <c r="B40" s="2" t="s">
        <v>26</v>
      </c>
      <c r="C40" s="2" t="s">
        <v>183</v>
      </c>
      <c r="D40" s="2" t="s">
        <v>184</v>
      </c>
      <c r="E40" s="2" t="s">
        <v>86</v>
      </c>
      <c r="F40" s="2" t="s">
        <v>87</v>
      </c>
      <c r="G40" s="2">
        <v>4.61794860124169E-2</v>
      </c>
      <c r="H40" s="2">
        <v>0.56391965787949805</v>
      </c>
      <c r="I40" s="2">
        <v>0.541563049077456</v>
      </c>
      <c r="J40" s="2" t="s">
        <v>185</v>
      </c>
      <c r="K40" s="6">
        <v>3</v>
      </c>
      <c r="L40" s="6" t="s">
        <v>659</v>
      </c>
      <c r="M40" s="6" t="s">
        <v>103</v>
      </c>
      <c r="N40" s="6">
        <v>3</v>
      </c>
      <c r="O40" s="6">
        <v>6</v>
      </c>
      <c r="P40" s="7">
        <f t="shared" si="0"/>
        <v>0.5</v>
      </c>
    </row>
    <row r="41" spans="1:16" x14ac:dyDescent="0.2">
      <c r="A41" s="2" t="s">
        <v>186</v>
      </c>
      <c r="B41" s="2" t="s">
        <v>14</v>
      </c>
      <c r="C41" s="2" t="s">
        <v>186</v>
      </c>
      <c r="D41" s="2" t="s">
        <v>187</v>
      </c>
      <c r="E41" s="2" t="s">
        <v>140</v>
      </c>
      <c r="F41" s="2" t="s">
        <v>188</v>
      </c>
      <c r="G41" s="2">
        <v>7.7859186183048597E-3</v>
      </c>
      <c r="H41" s="2">
        <v>0.33604737566953502</v>
      </c>
      <c r="I41" s="2">
        <v>0.32272476913893899</v>
      </c>
      <c r="J41" s="2" t="s">
        <v>189</v>
      </c>
      <c r="K41" s="6">
        <v>24</v>
      </c>
      <c r="L41" s="6" t="s">
        <v>659</v>
      </c>
      <c r="M41" s="6" t="s">
        <v>103</v>
      </c>
      <c r="N41" s="6">
        <v>24</v>
      </c>
      <c r="O41" s="6">
        <v>48</v>
      </c>
      <c r="P41" s="7">
        <f t="shared" si="0"/>
        <v>0.5</v>
      </c>
    </row>
    <row r="42" spans="1:16" x14ac:dyDescent="0.2">
      <c r="A42" s="2" t="s">
        <v>190</v>
      </c>
      <c r="B42" s="2" t="s">
        <v>14</v>
      </c>
      <c r="C42" s="2" t="s">
        <v>190</v>
      </c>
      <c r="D42" s="2" t="s">
        <v>191</v>
      </c>
      <c r="E42" s="2" t="s">
        <v>148</v>
      </c>
      <c r="F42" s="2" t="s">
        <v>149</v>
      </c>
      <c r="G42" s="2">
        <v>4.7241475256549599E-2</v>
      </c>
      <c r="H42" s="2">
        <v>0.56394511087506105</v>
      </c>
      <c r="I42" s="2">
        <v>0.54158749298837905</v>
      </c>
      <c r="J42" s="2" t="s">
        <v>192</v>
      </c>
      <c r="K42" s="6">
        <v>5</v>
      </c>
      <c r="L42" s="6" t="s">
        <v>659</v>
      </c>
      <c r="M42" s="6" t="s">
        <v>103</v>
      </c>
      <c r="N42" s="6">
        <v>5</v>
      </c>
      <c r="O42" s="6">
        <v>10</v>
      </c>
      <c r="P42" s="7">
        <f t="shared" si="0"/>
        <v>0.5</v>
      </c>
    </row>
    <row r="43" spans="1:16" x14ac:dyDescent="0.2">
      <c r="A43" s="2" t="s">
        <v>193</v>
      </c>
      <c r="B43" s="2" t="s">
        <v>67</v>
      </c>
      <c r="C43" s="2" t="s">
        <v>193</v>
      </c>
      <c r="D43" s="2" t="s">
        <v>194</v>
      </c>
      <c r="E43" s="2" t="s">
        <v>132</v>
      </c>
      <c r="F43" s="2" t="s">
        <v>195</v>
      </c>
      <c r="G43" s="2">
        <v>1.7059790982978901E-2</v>
      </c>
      <c r="H43" s="2">
        <v>0.398364837091568</v>
      </c>
      <c r="I43" s="2">
        <v>0.38257165325961001</v>
      </c>
      <c r="J43" s="2" t="s">
        <v>196</v>
      </c>
      <c r="K43" s="6">
        <v>14</v>
      </c>
      <c r="L43" s="6" t="s">
        <v>659</v>
      </c>
      <c r="M43" s="6" t="s">
        <v>103</v>
      </c>
      <c r="N43" s="6">
        <v>14</v>
      </c>
      <c r="O43" s="6">
        <v>29</v>
      </c>
      <c r="P43" s="7">
        <f t="shared" si="0"/>
        <v>0.48275862068965519</v>
      </c>
    </row>
    <row r="44" spans="1:16" x14ac:dyDescent="0.2">
      <c r="A44" s="2" t="s">
        <v>197</v>
      </c>
      <c r="B44" s="2" t="s">
        <v>67</v>
      </c>
      <c r="C44" s="2" t="s">
        <v>197</v>
      </c>
      <c r="D44" s="2" t="s">
        <v>198</v>
      </c>
      <c r="E44" s="2" t="s">
        <v>127</v>
      </c>
      <c r="F44" s="2" t="s">
        <v>199</v>
      </c>
      <c r="G44" s="2">
        <v>9.7133529813716504E-3</v>
      </c>
      <c r="H44" s="2">
        <v>0.34959466076562001</v>
      </c>
      <c r="I44" s="2">
        <v>0.33573497178189199</v>
      </c>
      <c r="J44" s="2" t="s">
        <v>200</v>
      </c>
      <c r="K44" s="6">
        <v>13</v>
      </c>
      <c r="L44" s="6" t="s">
        <v>659</v>
      </c>
      <c r="M44" s="6" t="s">
        <v>103</v>
      </c>
      <c r="N44" s="6">
        <v>13</v>
      </c>
      <c r="O44" s="6">
        <v>27</v>
      </c>
      <c r="P44" s="7">
        <f t="shared" si="0"/>
        <v>0.48148148148148145</v>
      </c>
    </row>
    <row r="45" spans="1:16" x14ac:dyDescent="0.2">
      <c r="A45" s="2" t="s">
        <v>201</v>
      </c>
      <c r="B45" s="2" t="s">
        <v>14</v>
      </c>
      <c r="C45" s="2" t="s">
        <v>201</v>
      </c>
      <c r="D45" s="2" t="s">
        <v>202</v>
      </c>
      <c r="E45" s="2" t="s">
        <v>203</v>
      </c>
      <c r="F45" s="2" t="s">
        <v>204</v>
      </c>
      <c r="G45" s="2">
        <v>3.6013507378902999E-2</v>
      </c>
      <c r="H45" s="2">
        <v>0.51688750764055602</v>
      </c>
      <c r="I45" s="2">
        <v>0.49639548959948299</v>
      </c>
      <c r="J45" s="2" t="s">
        <v>205</v>
      </c>
      <c r="K45" s="6">
        <v>23</v>
      </c>
      <c r="L45" s="6" t="s">
        <v>659</v>
      </c>
      <c r="M45" s="6" t="s">
        <v>103</v>
      </c>
      <c r="N45" s="6">
        <v>23</v>
      </c>
      <c r="O45" s="6">
        <v>48</v>
      </c>
      <c r="P45" s="7">
        <f t="shared" si="0"/>
        <v>0.47916666666666669</v>
      </c>
    </row>
    <row r="46" spans="1:16" x14ac:dyDescent="0.2">
      <c r="A46" s="2" t="s">
        <v>206</v>
      </c>
      <c r="B46" s="2" t="s">
        <v>14</v>
      </c>
      <c r="C46" s="2" t="s">
        <v>206</v>
      </c>
      <c r="D46" s="2" t="s">
        <v>207</v>
      </c>
      <c r="E46" s="2" t="s">
        <v>20</v>
      </c>
      <c r="F46" s="2" t="s">
        <v>208</v>
      </c>
      <c r="G46" s="2">
        <v>4.9016021500933302E-2</v>
      </c>
      <c r="H46" s="2">
        <v>0.56855809289661097</v>
      </c>
      <c r="I46" s="2">
        <v>0.54601759322344501</v>
      </c>
      <c r="J46" s="2" t="s">
        <v>209</v>
      </c>
      <c r="K46" s="6">
        <v>6</v>
      </c>
      <c r="L46" s="6" t="s">
        <v>659</v>
      </c>
      <c r="M46" s="6" t="s">
        <v>103</v>
      </c>
      <c r="N46" s="6">
        <v>6</v>
      </c>
      <c r="O46" s="6">
        <v>13</v>
      </c>
      <c r="P46" s="7">
        <f t="shared" si="0"/>
        <v>0.46153846153846156</v>
      </c>
    </row>
    <row r="47" spans="1:16" x14ac:dyDescent="0.2">
      <c r="A47" s="2" t="s">
        <v>210</v>
      </c>
      <c r="B47" s="2" t="s">
        <v>14</v>
      </c>
      <c r="C47" s="2" t="s">
        <v>210</v>
      </c>
      <c r="D47" s="2" t="s">
        <v>211</v>
      </c>
      <c r="E47" s="2" t="s">
        <v>68</v>
      </c>
      <c r="F47" s="2" t="s">
        <v>212</v>
      </c>
      <c r="G47" s="2">
        <v>1.5290915705807699E-2</v>
      </c>
      <c r="H47" s="2">
        <v>0.38189239511286899</v>
      </c>
      <c r="I47" s="2">
        <v>0.36675226165109498</v>
      </c>
      <c r="J47" s="2" t="s">
        <v>213</v>
      </c>
      <c r="K47" s="6">
        <v>17</v>
      </c>
      <c r="L47" s="6" t="s">
        <v>659</v>
      </c>
      <c r="M47" s="6" t="s">
        <v>103</v>
      </c>
      <c r="N47" s="6">
        <v>17</v>
      </c>
      <c r="O47" s="6">
        <v>38</v>
      </c>
      <c r="P47" s="7">
        <f t="shared" si="0"/>
        <v>0.44736842105263158</v>
      </c>
    </row>
    <row r="48" spans="1:16" x14ac:dyDescent="0.2">
      <c r="A48" s="2" t="s">
        <v>214</v>
      </c>
      <c r="B48" s="2" t="s">
        <v>26</v>
      </c>
      <c r="C48" s="2" t="s">
        <v>214</v>
      </c>
      <c r="D48" s="2" t="s">
        <v>215</v>
      </c>
      <c r="E48" s="2" t="s">
        <v>62</v>
      </c>
      <c r="F48" s="2" t="s">
        <v>110</v>
      </c>
      <c r="G48" s="2">
        <v>4.0759824038557303E-2</v>
      </c>
      <c r="H48" s="2">
        <v>0.54412173703084898</v>
      </c>
      <c r="I48" s="2">
        <v>0.52255001729114403</v>
      </c>
      <c r="J48" s="2" t="s">
        <v>216</v>
      </c>
      <c r="K48" s="6">
        <v>4</v>
      </c>
      <c r="L48" s="6" t="s">
        <v>659</v>
      </c>
      <c r="M48" s="6" t="s">
        <v>103</v>
      </c>
      <c r="N48" s="6">
        <v>4</v>
      </c>
      <c r="O48" s="6">
        <v>9</v>
      </c>
      <c r="P48" s="7">
        <f t="shared" si="0"/>
        <v>0.44444444444444442</v>
      </c>
    </row>
    <row r="49" spans="1:16" x14ac:dyDescent="0.2">
      <c r="A49" s="2" t="s">
        <v>217</v>
      </c>
      <c r="B49" s="2" t="s">
        <v>14</v>
      </c>
      <c r="C49" s="2" t="s">
        <v>217</v>
      </c>
      <c r="D49" s="2" t="s">
        <v>218</v>
      </c>
      <c r="E49" s="2" t="s">
        <v>62</v>
      </c>
      <c r="F49" s="2" t="s">
        <v>28</v>
      </c>
      <c r="G49" s="2">
        <v>3.2700266534649303E-2</v>
      </c>
      <c r="H49" s="2">
        <v>0.497845914661665</v>
      </c>
      <c r="I49" s="2">
        <v>0.478108801045803</v>
      </c>
      <c r="J49" s="2" t="s">
        <v>220</v>
      </c>
      <c r="K49" s="6">
        <v>4</v>
      </c>
      <c r="L49" s="6" t="s">
        <v>659</v>
      </c>
      <c r="M49" s="6" t="s">
        <v>219</v>
      </c>
      <c r="N49" s="6">
        <v>4</v>
      </c>
      <c r="O49" s="6">
        <v>6</v>
      </c>
      <c r="P49" s="7">
        <f t="shared" si="0"/>
        <v>0.66666666666666663</v>
      </c>
    </row>
    <row r="50" spans="1:16" x14ac:dyDescent="0.2">
      <c r="A50" s="2" t="s">
        <v>221</v>
      </c>
      <c r="B50" s="2" t="s">
        <v>14</v>
      </c>
      <c r="C50" s="2" t="s">
        <v>221</v>
      </c>
      <c r="D50" s="2" t="s">
        <v>222</v>
      </c>
      <c r="E50" s="2" t="s">
        <v>62</v>
      </c>
      <c r="F50" s="2" t="s">
        <v>28</v>
      </c>
      <c r="G50" s="2">
        <v>3.2700266534649303E-2</v>
      </c>
      <c r="H50" s="2">
        <v>0.497845914661665</v>
      </c>
      <c r="I50" s="2">
        <v>0.478108801045803</v>
      </c>
      <c r="J50" s="2" t="s">
        <v>223</v>
      </c>
      <c r="K50" s="6">
        <v>4</v>
      </c>
      <c r="L50" s="6" t="s">
        <v>659</v>
      </c>
      <c r="M50" s="6" t="s">
        <v>219</v>
      </c>
      <c r="N50" s="6">
        <v>4</v>
      </c>
      <c r="O50" s="6">
        <v>6</v>
      </c>
      <c r="P50" s="7">
        <f t="shared" si="0"/>
        <v>0.66666666666666663</v>
      </c>
    </row>
    <row r="51" spans="1:16" x14ac:dyDescent="0.2">
      <c r="A51" s="2" t="s">
        <v>224</v>
      </c>
      <c r="B51" s="2" t="s">
        <v>14</v>
      </c>
      <c r="C51" s="2" t="s">
        <v>224</v>
      </c>
      <c r="D51" s="2" t="s">
        <v>225</v>
      </c>
      <c r="E51" s="2" t="s">
        <v>20</v>
      </c>
      <c r="F51" s="2" t="s">
        <v>226</v>
      </c>
      <c r="G51" s="2">
        <v>1.04407687382798E-2</v>
      </c>
      <c r="H51" s="2">
        <v>0.34959466076562001</v>
      </c>
      <c r="I51" s="2">
        <v>0.33573497178189199</v>
      </c>
      <c r="J51" s="2" t="s">
        <v>227</v>
      </c>
      <c r="K51" s="6">
        <v>6</v>
      </c>
      <c r="L51" s="6" t="s">
        <v>659</v>
      </c>
      <c r="M51" s="6" t="s">
        <v>219</v>
      </c>
      <c r="N51" s="6">
        <v>6</v>
      </c>
      <c r="O51" s="6">
        <v>9</v>
      </c>
      <c r="P51" s="7">
        <f t="shared" si="0"/>
        <v>0.66666666666666663</v>
      </c>
    </row>
    <row r="52" spans="1:16" x14ac:dyDescent="0.2">
      <c r="A52" s="2" t="s">
        <v>228</v>
      </c>
      <c r="B52" s="2" t="s">
        <v>14</v>
      </c>
      <c r="C52" s="2" t="s">
        <v>228</v>
      </c>
      <c r="D52" s="2" t="s">
        <v>229</v>
      </c>
      <c r="E52" s="2" t="s">
        <v>148</v>
      </c>
      <c r="F52" s="2" t="s">
        <v>230</v>
      </c>
      <c r="G52" s="2">
        <v>3.3649538968497698E-2</v>
      </c>
      <c r="H52" s="2">
        <v>0.49931357724370401</v>
      </c>
      <c r="I52" s="2">
        <v>0.47951827810843001</v>
      </c>
      <c r="J52" s="2" t="s">
        <v>231</v>
      </c>
      <c r="K52" s="6">
        <v>5</v>
      </c>
      <c r="L52" s="6" t="s">
        <v>659</v>
      </c>
      <c r="M52" s="6" t="s">
        <v>219</v>
      </c>
      <c r="N52" s="6">
        <v>5</v>
      </c>
      <c r="O52" s="6">
        <v>8</v>
      </c>
      <c r="P52" s="7">
        <f t="shared" si="0"/>
        <v>0.625</v>
      </c>
    </row>
    <row r="53" spans="1:16" x14ac:dyDescent="0.2">
      <c r="A53" s="2" t="s">
        <v>232</v>
      </c>
      <c r="B53" s="2" t="s">
        <v>14</v>
      </c>
      <c r="C53" s="2" t="s">
        <v>232</v>
      </c>
      <c r="D53" s="2" t="s">
        <v>233</v>
      </c>
      <c r="E53" s="2" t="s">
        <v>56</v>
      </c>
      <c r="F53" s="2" t="s">
        <v>234</v>
      </c>
      <c r="G53" s="2">
        <v>6.0896738863479303E-3</v>
      </c>
      <c r="H53" s="2">
        <v>0.33319128554362198</v>
      </c>
      <c r="I53" s="2">
        <v>0.319981908776798</v>
      </c>
      <c r="J53" s="2" t="s">
        <v>235</v>
      </c>
      <c r="K53" s="6">
        <v>10</v>
      </c>
      <c r="L53" s="6" t="s">
        <v>659</v>
      </c>
      <c r="M53" s="6" t="s">
        <v>219</v>
      </c>
      <c r="N53" s="6">
        <v>10</v>
      </c>
      <c r="O53" s="6">
        <v>16</v>
      </c>
      <c r="P53" s="7">
        <f t="shared" si="0"/>
        <v>0.625</v>
      </c>
    </row>
    <row r="54" spans="1:16" x14ac:dyDescent="0.2">
      <c r="A54" s="2" t="s">
        <v>236</v>
      </c>
      <c r="B54" s="2" t="s">
        <v>14</v>
      </c>
      <c r="C54" s="2" t="s">
        <v>236</v>
      </c>
      <c r="D54" s="2" t="s">
        <v>237</v>
      </c>
      <c r="E54" s="2" t="s">
        <v>238</v>
      </c>
      <c r="F54" s="2" t="s">
        <v>239</v>
      </c>
      <c r="G54" s="2">
        <v>1.11175522740959E-2</v>
      </c>
      <c r="H54" s="2">
        <v>0.35402641969327397</v>
      </c>
      <c r="I54" s="2">
        <v>0.33999103351710802</v>
      </c>
      <c r="J54" s="2" t="s">
        <v>240</v>
      </c>
      <c r="K54" s="6">
        <v>15</v>
      </c>
      <c r="L54" s="6" t="s">
        <v>659</v>
      </c>
      <c r="M54" s="6" t="s">
        <v>219</v>
      </c>
      <c r="N54" s="6">
        <v>15</v>
      </c>
      <c r="O54" s="6">
        <v>25</v>
      </c>
      <c r="P54" s="7">
        <f t="shared" si="0"/>
        <v>0.6</v>
      </c>
    </row>
    <row r="55" spans="1:16" x14ac:dyDescent="0.2">
      <c r="A55" s="2" t="s">
        <v>241</v>
      </c>
      <c r="B55" s="2" t="s">
        <v>14</v>
      </c>
      <c r="C55" s="2" t="s">
        <v>241</v>
      </c>
      <c r="D55" s="2" t="s">
        <v>242</v>
      </c>
      <c r="E55" s="2" t="s">
        <v>20</v>
      </c>
      <c r="F55" s="2" t="s">
        <v>243</v>
      </c>
      <c r="G55" s="2">
        <v>1.98597329250076E-3</v>
      </c>
      <c r="H55" s="2">
        <v>0.22759253932058701</v>
      </c>
      <c r="I55" s="2">
        <v>0.218569627462918</v>
      </c>
      <c r="J55" s="2" t="s">
        <v>244</v>
      </c>
      <c r="K55" s="6">
        <v>6</v>
      </c>
      <c r="L55" s="6" t="s">
        <v>659</v>
      </c>
      <c r="M55" s="6" t="s">
        <v>219</v>
      </c>
      <c r="N55" s="6">
        <v>6</v>
      </c>
      <c r="O55" s="6">
        <v>10</v>
      </c>
      <c r="P55" s="7">
        <f t="shared" si="0"/>
        <v>0.6</v>
      </c>
    </row>
    <row r="56" spans="1:16" x14ac:dyDescent="0.2">
      <c r="A56" s="2" t="s">
        <v>245</v>
      </c>
      <c r="B56" s="2" t="s">
        <v>14</v>
      </c>
      <c r="C56" s="2" t="s">
        <v>245</v>
      </c>
      <c r="D56" s="2" t="s">
        <v>246</v>
      </c>
      <c r="E56" s="2" t="s">
        <v>51</v>
      </c>
      <c r="F56" s="2" t="s">
        <v>52</v>
      </c>
      <c r="G56" s="2">
        <v>1.36640020652105E-2</v>
      </c>
      <c r="H56" s="2">
        <v>0.36877953399910501</v>
      </c>
      <c r="I56" s="2">
        <v>0.35415926024092498</v>
      </c>
      <c r="J56" s="2" t="s">
        <v>247</v>
      </c>
      <c r="K56" s="6">
        <v>9</v>
      </c>
      <c r="L56" s="6" t="s">
        <v>659</v>
      </c>
      <c r="M56" s="6" t="s">
        <v>219</v>
      </c>
      <c r="N56" s="6">
        <v>9</v>
      </c>
      <c r="O56" s="6">
        <v>15</v>
      </c>
      <c r="P56" s="7">
        <f t="shared" si="0"/>
        <v>0.6</v>
      </c>
    </row>
    <row r="57" spans="1:16" x14ac:dyDescent="0.2">
      <c r="A57" s="2" t="s">
        <v>248</v>
      </c>
      <c r="B57" s="2" t="s">
        <v>14</v>
      </c>
      <c r="C57" s="2" t="s">
        <v>248</v>
      </c>
      <c r="D57" s="2" t="s">
        <v>249</v>
      </c>
      <c r="E57" s="2" t="s">
        <v>62</v>
      </c>
      <c r="F57" s="2" t="s">
        <v>110</v>
      </c>
      <c r="G57" s="2">
        <v>4.0759824038557303E-2</v>
      </c>
      <c r="H57" s="2">
        <v>0.54412173703084898</v>
      </c>
      <c r="I57" s="2">
        <v>0.52255001729114403</v>
      </c>
      <c r="J57" s="2" t="s">
        <v>250</v>
      </c>
      <c r="K57" s="6">
        <v>4</v>
      </c>
      <c r="L57" s="6" t="s">
        <v>659</v>
      </c>
      <c r="M57" s="6" t="s">
        <v>219</v>
      </c>
      <c r="N57" s="6">
        <v>4</v>
      </c>
      <c r="O57" s="6">
        <v>7</v>
      </c>
      <c r="P57" s="7">
        <f t="shared" si="0"/>
        <v>0.5714285714285714</v>
      </c>
    </row>
    <row r="58" spans="1:16" x14ac:dyDescent="0.2">
      <c r="A58" s="2" t="s">
        <v>251</v>
      </c>
      <c r="B58" s="2" t="s">
        <v>14</v>
      </c>
      <c r="C58" s="2" t="s">
        <v>251</v>
      </c>
      <c r="D58" s="2" t="s">
        <v>252</v>
      </c>
      <c r="E58" s="2" t="s">
        <v>62</v>
      </c>
      <c r="F58" s="2" t="s">
        <v>110</v>
      </c>
      <c r="G58" s="2">
        <v>4.0759824038557303E-2</v>
      </c>
      <c r="H58" s="2">
        <v>0.54412173703084898</v>
      </c>
      <c r="I58" s="2">
        <v>0.52255001729114403</v>
      </c>
      <c r="J58" s="2" t="s">
        <v>250</v>
      </c>
      <c r="K58" s="6">
        <v>4</v>
      </c>
      <c r="L58" s="6" t="s">
        <v>659</v>
      </c>
      <c r="M58" s="6" t="s">
        <v>219</v>
      </c>
      <c r="N58" s="6">
        <v>4</v>
      </c>
      <c r="O58" s="6">
        <v>7</v>
      </c>
      <c r="P58" s="7">
        <f t="shared" si="0"/>
        <v>0.5714285714285714</v>
      </c>
    </row>
    <row r="59" spans="1:16" x14ac:dyDescent="0.2">
      <c r="A59" s="2" t="s">
        <v>253</v>
      </c>
      <c r="B59" s="2" t="s">
        <v>14</v>
      </c>
      <c r="C59" s="2" t="s">
        <v>253</v>
      </c>
      <c r="D59" s="2" t="s">
        <v>254</v>
      </c>
      <c r="E59" s="2" t="s">
        <v>62</v>
      </c>
      <c r="F59" s="2" t="s">
        <v>110</v>
      </c>
      <c r="G59" s="2">
        <v>4.0759824038557303E-2</v>
      </c>
      <c r="H59" s="2">
        <v>0.54412173703084898</v>
      </c>
      <c r="I59" s="2">
        <v>0.52255001729114403</v>
      </c>
      <c r="J59" s="2" t="s">
        <v>250</v>
      </c>
      <c r="K59" s="6">
        <v>4</v>
      </c>
      <c r="L59" s="6" t="s">
        <v>659</v>
      </c>
      <c r="M59" s="6" t="s">
        <v>219</v>
      </c>
      <c r="N59" s="6">
        <v>4</v>
      </c>
      <c r="O59" s="6">
        <v>7</v>
      </c>
      <c r="P59" s="7">
        <f t="shared" si="0"/>
        <v>0.5714285714285714</v>
      </c>
    </row>
    <row r="60" spans="1:16" x14ac:dyDescent="0.2">
      <c r="A60" s="2" t="s">
        <v>255</v>
      </c>
      <c r="B60" s="2" t="s">
        <v>14</v>
      </c>
      <c r="C60" s="2" t="s">
        <v>255</v>
      </c>
      <c r="D60" s="2" t="s">
        <v>256</v>
      </c>
      <c r="E60" s="2" t="s">
        <v>51</v>
      </c>
      <c r="F60" s="2" t="s">
        <v>257</v>
      </c>
      <c r="G60" s="2">
        <v>3.2409262609076901E-2</v>
      </c>
      <c r="H60" s="2">
        <v>0.497845914661665</v>
      </c>
      <c r="I60" s="2">
        <v>0.478108801045803</v>
      </c>
      <c r="J60" s="2" t="s">
        <v>258</v>
      </c>
      <c r="K60" s="6">
        <v>9</v>
      </c>
      <c r="L60" s="6" t="s">
        <v>659</v>
      </c>
      <c r="M60" s="6" t="s">
        <v>219</v>
      </c>
      <c r="N60" s="6">
        <v>9</v>
      </c>
      <c r="O60" s="6">
        <v>17</v>
      </c>
      <c r="P60" s="7">
        <f t="shared" si="0"/>
        <v>0.52941176470588236</v>
      </c>
    </row>
    <row r="61" spans="1:16" x14ac:dyDescent="0.2">
      <c r="A61" s="2" t="s">
        <v>259</v>
      </c>
      <c r="B61" s="2" t="s">
        <v>14</v>
      </c>
      <c r="C61" s="2" t="s">
        <v>259</v>
      </c>
      <c r="D61" s="2" t="s">
        <v>260</v>
      </c>
      <c r="E61" s="2" t="s">
        <v>68</v>
      </c>
      <c r="F61" s="2" t="s">
        <v>261</v>
      </c>
      <c r="G61" s="2">
        <v>4.1842943229782298E-2</v>
      </c>
      <c r="H61" s="2">
        <v>0.55374113381972401</v>
      </c>
      <c r="I61" s="2">
        <v>0.53178805285610198</v>
      </c>
      <c r="J61" s="2" t="s">
        <v>262</v>
      </c>
      <c r="K61" s="6">
        <v>17</v>
      </c>
      <c r="L61" s="6" t="s">
        <v>659</v>
      </c>
      <c r="M61" s="6" t="s">
        <v>219</v>
      </c>
      <c r="N61" s="6">
        <v>17</v>
      </c>
      <c r="O61" s="6">
        <v>33</v>
      </c>
      <c r="P61" s="7">
        <f t="shared" si="0"/>
        <v>0.51515151515151514</v>
      </c>
    </row>
    <row r="62" spans="1:16" x14ac:dyDescent="0.2">
      <c r="A62" s="2" t="s">
        <v>263</v>
      </c>
      <c r="B62" s="2" t="s">
        <v>14</v>
      </c>
      <c r="C62" s="2" t="s">
        <v>263</v>
      </c>
      <c r="D62" s="2" t="s">
        <v>264</v>
      </c>
      <c r="E62" s="2" t="s">
        <v>148</v>
      </c>
      <c r="F62" s="2" t="s">
        <v>265</v>
      </c>
      <c r="G62" s="2">
        <v>2.7888301626003899E-2</v>
      </c>
      <c r="H62" s="2">
        <v>0.47321175128041698</v>
      </c>
      <c r="I62" s="2">
        <v>0.454451259681866</v>
      </c>
      <c r="J62" s="2" t="s">
        <v>266</v>
      </c>
      <c r="K62" s="6">
        <v>5</v>
      </c>
      <c r="L62" s="6" t="s">
        <v>659</v>
      </c>
      <c r="M62" s="6" t="s">
        <v>219</v>
      </c>
      <c r="N62" s="6">
        <v>5</v>
      </c>
      <c r="O62" s="6">
        <v>10</v>
      </c>
      <c r="P62" s="7">
        <f t="shared" si="0"/>
        <v>0.5</v>
      </c>
    </row>
    <row r="63" spans="1:16" x14ac:dyDescent="0.2">
      <c r="A63" s="2" t="s">
        <v>267</v>
      </c>
      <c r="B63" s="2" t="s">
        <v>14</v>
      </c>
      <c r="C63" s="2" t="s">
        <v>267</v>
      </c>
      <c r="D63" s="2" t="s">
        <v>268</v>
      </c>
      <c r="E63" s="2" t="s">
        <v>56</v>
      </c>
      <c r="F63" s="2" t="s">
        <v>269</v>
      </c>
      <c r="G63" s="2">
        <v>3.7843668574815401E-2</v>
      </c>
      <c r="H63" s="2">
        <v>0.52904379766507004</v>
      </c>
      <c r="I63" s="2">
        <v>0.50806984320492599</v>
      </c>
      <c r="J63" s="2" t="s">
        <v>270</v>
      </c>
      <c r="K63" s="6">
        <v>10</v>
      </c>
      <c r="L63" s="6" t="s">
        <v>659</v>
      </c>
      <c r="M63" s="6" t="s">
        <v>219</v>
      </c>
      <c r="N63" s="6">
        <v>10</v>
      </c>
      <c r="O63" s="6">
        <v>21</v>
      </c>
      <c r="P63" s="7">
        <f t="shared" si="0"/>
        <v>0.47619047619047616</v>
      </c>
    </row>
    <row r="64" spans="1:16" x14ac:dyDescent="0.2">
      <c r="A64" s="2" t="s">
        <v>271</v>
      </c>
      <c r="B64" s="2" t="s">
        <v>67</v>
      </c>
      <c r="C64" s="2" t="s">
        <v>271</v>
      </c>
      <c r="D64" s="2" t="s">
        <v>272</v>
      </c>
      <c r="E64" s="2" t="s">
        <v>27</v>
      </c>
      <c r="F64" s="2" t="s">
        <v>274</v>
      </c>
      <c r="G64" s="2">
        <v>9.0954433272771099E-3</v>
      </c>
      <c r="H64" s="2">
        <v>0.34249046150538698</v>
      </c>
      <c r="I64" s="2">
        <v>0.328912418677267</v>
      </c>
      <c r="J64" s="2" t="s">
        <v>275</v>
      </c>
      <c r="K64" s="6">
        <v>7</v>
      </c>
      <c r="L64" s="6" t="s">
        <v>659</v>
      </c>
      <c r="M64" s="6" t="s">
        <v>273</v>
      </c>
      <c r="N64" s="6">
        <v>7</v>
      </c>
      <c r="O64" s="6">
        <v>11</v>
      </c>
      <c r="P64" s="7">
        <f t="shared" si="0"/>
        <v>0.63636363636363635</v>
      </c>
    </row>
    <row r="65" spans="1:16" x14ac:dyDescent="0.2">
      <c r="A65" s="2" t="s">
        <v>276</v>
      </c>
      <c r="B65" s="2" t="s">
        <v>67</v>
      </c>
      <c r="C65" s="2" t="s">
        <v>276</v>
      </c>
      <c r="D65" s="2" t="s">
        <v>277</v>
      </c>
      <c r="E65" s="2" t="s">
        <v>148</v>
      </c>
      <c r="F65" s="2" t="s">
        <v>278</v>
      </c>
      <c r="G65" s="2">
        <v>2.27942918235856E-2</v>
      </c>
      <c r="H65" s="2">
        <v>0.44076545492668701</v>
      </c>
      <c r="I65" s="2">
        <v>0.42329129755060901</v>
      </c>
      <c r="J65" s="2" t="s">
        <v>279</v>
      </c>
      <c r="K65" s="6">
        <v>5</v>
      </c>
      <c r="L65" s="6" t="s">
        <v>659</v>
      </c>
      <c r="M65" s="6" t="s">
        <v>273</v>
      </c>
      <c r="N65" s="6">
        <v>5</v>
      </c>
      <c r="O65" s="6">
        <v>8</v>
      </c>
      <c r="P65" s="7">
        <f t="shared" si="0"/>
        <v>0.625</v>
      </c>
    </row>
    <row r="66" spans="1:16" x14ac:dyDescent="0.2">
      <c r="A66" s="2" t="s">
        <v>280</v>
      </c>
      <c r="B66" s="2" t="s">
        <v>14</v>
      </c>
      <c r="C66" s="2" t="s">
        <v>280</v>
      </c>
      <c r="D66" s="2" t="s">
        <v>281</v>
      </c>
      <c r="E66" s="2" t="s">
        <v>51</v>
      </c>
      <c r="F66" s="2" t="s">
        <v>282</v>
      </c>
      <c r="G66" s="2">
        <v>1.5666891997209598E-2</v>
      </c>
      <c r="H66" s="2">
        <v>0.38189239511286899</v>
      </c>
      <c r="I66" s="2">
        <v>0.36675226165109498</v>
      </c>
      <c r="J66" s="2" t="s">
        <v>283</v>
      </c>
      <c r="K66" s="6">
        <v>9</v>
      </c>
      <c r="L66" s="6" t="s">
        <v>659</v>
      </c>
      <c r="M66" s="6" t="s">
        <v>273</v>
      </c>
      <c r="N66" s="6">
        <v>9</v>
      </c>
      <c r="O66" s="6">
        <v>16</v>
      </c>
      <c r="P66" s="7">
        <f t="shared" ref="P66:P129" si="1">N66/O66</f>
        <v>0.5625</v>
      </c>
    </row>
    <row r="67" spans="1:16" x14ac:dyDescent="0.2">
      <c r="A67" s="2" t="s">
        <v>284</v>
      </c>
      <c r="B67" s="2" t="s">
        <v>14</v>
      </c>
      <c r="C67" s="2" t="s">
        <v>284</v>
      </c>
      <c r="D67" s="2" t="s">
        <v>285</v>
      </c>
      <c r="E67" s="2" t="s">
        <v>286</v>
      </c>
      <c r="F67" s="2" t="s">
        <v>287</v>
      </c>
      <c r="G67" s="2">
        <v>1.43414335794253E-2</v>
      </c>
      <c r="H67" s="2">
        <v>0.37208864472501202</v>
      </c>
      <c r="I67" s="2">
        <v>0.35733718119015401</v>
      </c>
      <c r="J67" s="2" t="s">
        <v>288</v>
      </c>
      <c r="K67" s="6">
        <v>32</v>
      </c>
      <c r="L67" s="6" t="s">
        <v>659</v>
      </c>
      <c r="M67" s="6" t="s">
        <v>273</v>
      </c>
      <c r="N67" s="6">
        <v>32</v>
      </c>
      <c r="O67" s="6">
        <v>60</v>
      </c>
      <c r="P67" s="7">
        <f t="shared" si="1"/>
        <v>0.53333333333333333</v>
      </c>
    </row>
    <row r="68" spans="1:16" x14ac:dyDescent="0.2">
      <c r="A68" s="2" t="s">
        <v>289</v>
      </c>
      <c r="B68" s="2" t="s">
        <v>14</v>
      </c>
      <c r="C68" s="2" t="s">
        <v>289</v>
      </c>
      <c r="D68" s="2" t="s">
        <v>290</v>
      </c>
      <c r="E68" s="2" t="s">
        <v>20</v>
      </c>
      <c r="F68" s="2" t="s">
        <v>208</v>
      </c>
      <c r="G68" s="2">
        <v>4.9016021500933302E-2</v>
      </c>
      <c r="H68" s="2">
        <v>0.56855809289661097</v>
      </c>
      <c r="I68" s="2">
        <v>0.54601759322344501</v>
      </c>
      <c r="J68" s="2" t="s">
        <v>209</v>
      </c>
      <c r="K68" s="6">
        <v>6</v>
      </c>
      <c r="L68" s="6" t="s">
        <v>659</v>
      </c>
      <c r="M68" s="6" t="s">
        <v>273</v>
      </c>
      <c r="N68" s="6">
        <v>6</v>
      </c>
      <c r="O68" s="6">
        <v>13</v>
      </c>
      <c r="P68" s="7">
        <f t="shared" si="1"/>
        <v>0.46153846153846156</v>
      </c>
    </row>
    <row r="69" spans="1:16" x14ac:dyDescent="0.2">
      <c r="A69" s="2" t="s">
        <v>291</v>
      </c>
      <c r="B69" s="2" t="s">
        <v>14</v>
      </c>
      <c r="C69" s="2" t="s">
        <v>291</v>
      </c>
      <c r="D69" s="2" t="s">
        <v>292</v>
      </c>
      <c r="E69" s="2" t="s">
        <v>20</v>
      </c>
      <c r="F69" s="2" t="s">
        <v>294</v>
      </c>
      <c r="G69" s="2">
        <v>2.7676585315016401E-3</v>
      </c>
      <c r="H69" s="2">
        <v>0.26109041176419501</v>
      </c>
      <c r="I69" s="2">
        <v>0.25073947592392798</v>
      </c>
      <c r="J69" s="2" t="s">
        <v>295</v>
      </c>
      <c r="K69" s="6">
        <v>6</v>
      </c>
      <c r="L69" s="6" t="s">
        <v>659</v>
      </c>
      <c r="M69" s="6" t="s">
        <v>293</v>
      </c>
      <c r="N69" s="6">
        <v>6</v>
      </c>
      <c r="O69" s="6">
        <v>9</v>
      </c>
      <c r="P69" s="7">
        <f t="shared" si="1"/>
        <v>0.66666666666666663</v>
      </c>
    </row>
    <row r="70" spans="1:16" x14ac:dyDescent="0.2">
      <c r="A70" s="2" t="s">
        <v>296</v>
      </c>
      <c r="B70" s="2" t="s">
        <v>14</v>
      </c>
      <c r="C70" s="2" t="s">
        <v>296</v>
      </c>
      <c r="D70" s="2" t="s">
        <v>297</v>
      </c>
      <c r="E70" s="2" t="s">
        <v>148</v>
      </c>
      <c r="F70" s="2" t="s">
        <v>110</v>
      </c>
      <c r="G70" s="2">
        <v>8.5215940229250702E-3</v>
      </c>
      <c r="H70" s="2">
        <v>0.33764549934451499</v>
      </c>
      <c r="I70" s="2">
        <v>0.324259535161247</v>
      </c>
      <c r="J70" s="2" t="s">
        <v>298</v>
      </c>
      <c r="K70" s="6">
        <v>5</v>
      </c>
      <c r="L70" s="6" t="s">
        <v>659</v>
      </c>
      <c r="M70" s="6" t="s">
        <v>293</v>
      </c>
      <c r="N70" s="6">
        <v>5</v>
      </c>
      <c r="O70" s="6">
        <v>8</v>
      </c>
      <c r="P70" s="7">
        <f t="shared" si="1"/>
        <v>0.625</v>
      </c>
    </row>
    <row r="71" spans="1:16" x14ac:dyDescent="0.2">
      <c r="A71" s="2" t="s">
        <v>299</v>
      </c>
      <c r="B71" s="2" t="s">
        <v>14</v>
      </c>
      <c r="C71" s="2" t="s">
        <v>299</v>
      </c>
      <c r="D71" s="2" t="s">
        <v>300</v>
      </c>
      <c r="E71" s="2" t="s">
        <v>114</v>
      </c>
      <c r="F71" s="2" t="s">
        <v>301</v>
      </c>
      <c r="G71" s="2">
        <v>1.7225098090059201E-2</v>
      </c>
      <c r="H71" s="2">
        <v>0.39971886502445803</v>
      </c>
      <c r="I71" s="2">
        <v>0.38387200072156802</v>
      </c>
      <c r="J71" s="2" t="s">
        <v>302</v>
      </c>
      <c r="K71" s="6">
        <v>8</v>
      </c>
      <c r="L71" s="6" t="s">
        <v>659</v>
      </c>
      <c r="M71" s="6" t="s">
        <v>293</v>
      </c>
      <c r="N71" s="6">
        <v>8</v>
      </c>
      <c r="O71" s="6">
        <v>13</v>
      </c>
      <c r="P71" s="7">
        <f t="shared" si="1"/>
        <v>0.61538461538461542</v>
      </c>
    </row>
    <row r="72" spans="1:16" x14ac:dyDescent="0.2">
      <c r="A72" s="2" t="s">
        <v>303</v>
      </c>
      <c r="B72" s="2" t="s">
        <v>14</v>
      </c>
      <c r="C72" s="2" t="s">
        <v>303</v>
      </c>
      <c r="D72" s="2" t="s">
        <v>304</v>
      </c>
      <c r="E72" s="2" t="s">
        <v>86</v>
      </c>
      <c r="F72" s="2" t="s">
        <v>87</v>
      </c>
      <c r="G72" s="2">
        <v>4.61794860124169E-2</v>
      </c>
      <c r="H72" s="2">
        <v>0.56391965787949805</v>
      </c>
      <c r="I72" s="2">
        <v>0.541563049077456</v>
      </c>
      <c r="J72" s="2" t="s">
        <v>305</v>
      </c>
      <c r="K72" s="6">
        <v>3</v>
      </c>
      <c r="L72" s="6" t="s">
        <v>659</v>
      </c>
      <c r="M72" s="6" t="s">
        <v>293</v>
      </c>
      <c r="N72" s="6">
        <v>3</v>
      </c>
      <c r="O72" s="6">
        <v>5</v>
      </c>
      <c r="P72" s="7">
        <f t="shared" si="1"/>
        <v>0.6</v>
      </c>
    </row>
    <row r="73" spans="1:16" x14ac:dyDescent="0.2">
      <c r="A73" s="2" t="s">
        <v>306</v>
      </c>
      <c r="B73" s="2" t="s">
        <v>14</v>
      </c>
      <c r="C73" s="2" t="s">
        <v>306</v>
      </c>
      <c r="D73" s="2" t="s">
        <v>307</v>
      </c>
      <c r="E73" s="2" t="s">
        <v>20</v>
      </c>
      <c r="F73" s="2" t="s">
        <v>308</v>
      </c>
      <c r="G73" s="2">
        <v>1.58416901718186E-2</v>
      </c>
      <c r="H73" s="2">
        <v>0.38189239511286899</v>
      </c>
      <c r="I73" s="2">
        <v>0.36675226165109498</v>
      </c>
      <c r="J73" s="2" t="s">
        <v>295</v>
      </c>
      <c r="K73" s="6">
        <v>6</v>
      </c>
      <c r="L73" s="6" t="s">
        <v>659</v>
      </c>
      <c r="M73" s="6" t="s">
        <v>293</v>
      </c>
      <c r="N73" s="6">
        <v>6</v>
      </c>
      <c r="O73" s="6">
        <v>10</v>
      </c>
      <c r="P73" s="7">
        <f t="shared" si="1"/>
        <v>0.6</v>
      </c>
    </row>
    <row r="74" spans="1:16" x14ac:dyDescent="0.2">
      <c r="A74" s="2" t="s">
        <v>309</v>
      </c>
      <c r="B74" s="2" t="s">
        <v>14</v>
      </c>
      <c r="C74" s="2" t="s">
        <v>309</v>
      </c>
      <c r="D74" s="2" t="s">
        <v>310</v>
      </c>
      <c r="E74" s="2" t="s">
        <v>148</v>
      </c>
      <c r="F74" s="2" t="s">
        <v>278</v>
      </c>
      <c r="G74" s="2">
        <v>2.27942918235856E-2</v>
      </c>
      <c r="H74" s="2">
        <v>0.44076545492668701</v>
      </c>
      <c r="I74" s="2">
        <v>0.42329129755060901</v>
      </c>
      <c r="J74" s="2" t="s">
        <v>311</v>
      </c>
      <c r="K74" s="6">
        <v>5</v>
      </c>
      <c r="L74" s="6" t="s">
        <v>659</v>
      </c>
      <c r="M74" s="6" t="s">
        <v>293</v>
      </c>
      <c r="N74" s="6">
        <v>5</v>
      </c>
      <c r="O74" s="6">
        <v>9</v>
      </c>
      <c r="P74" s="7">
        <f t="shared" si="1"/>
        <v>0.55555555555555558</v>
      </c>
    </row>
    <row r="75" spans="1:16" x14ac:dyDescent="0.2">
      <c r="A75" s="2" t="s">
        <v>312</v>
      </c>
      <c r="B75" s="2" t="s">
        <v>14</v>
      </c>
      <c r="C75" s="2" t="s">
        <v>312</v>
      </c>
      <c r="D75" s="2" t="s">
        <v>313</v>
      </c>
      <c r="E75" s="2" t="s">
        <v>20</v>
      </c>
      <c r="F75" s="2" t="s">
        <v>208</v>
      </c>
      <c r="G75" s="2">
        <v>4.9016021500933302E-2</v>
      </c>
      <c r="H75" s="2">
        <v>0.56855809289661097</v>
      </c>
      <c r="I75" s="2">
        <v>0.54601759322344501</v>
      </c>
      <c r="J75" s="2" t="s">
        <v>314</v>
      </c>
      <c r="K75" s="6">
        <v>6</v>
      </c>
      <c r="L75" s="6" t="s">
        <v>659</v>
      </c>
      <c r="M75" s="6" t="s">
        <v>293</v>
      </c>
      <c r="N75" s="6">
        <v>6</v>
      </c>
      <c r="O75" s="6">
        <v>11</v>
      </c>
      <c r="P75" s="7">
        <f t="shared" si="1"/>
        <v>0.54545454545454541</v>
      </c>
    </row>
    <row r="76" spans="1:16" x14ac:dyDescent="0.2">
      <c r="A76" s="2" t="s">
        <v>315</v>
      </c>
      <c r="B76" s="2" t="s">
        <v>14</v>
      </c>
      <c r="C76" s="2" t="s">
        <v>315</v>
      </c>
      <c r="D76" s="2" t="s">
        <v>316</v>
      </c>
      <c r="E76" s="2" t="s">
        <v>132</v>
      </c>
      <c r="F76" s="2" t="s">
        <v>317</v>
      </c>
      <c r="G76" s="2">
        <v>4.82584686256117E-2</v>
      </c>
      <c r="H76" s="2">
        <v>0.56855809289661097</v>
      </c>
      <c r="I76" s="2">
        <v>0.54601759322344501</v>
      </c>
      <c r="J76" s="2" t="s">
        <v>318</v>
      </c>
      <c r="K76" s="6">
        <v>14</v>
      </c>
      <c r="L76" s="6" t="s">
        <v>659</v>
      </c>
      <c r="M76" s="6" t="s">
        <v>293</v>
      </c>
      <c r="N76" s="6">
        <v>14</v>
      </c>
      <c r="O76" s="6">
        <v>30</v>
      </c>
      <c r="P76" s="7">
        <f t="shared" si="1"/>
        <v>0.46666666666666667</v>
      </c>
    </row>
    <row r="77" spans="1:16" x14ac:dyDescent="0.2">
      <c r="A77" s="2" t="s">
        <v>319</v>
      </c>
      <c r="B77" s="2" t="s">
        <v>26</v>
      </c>
      <c r="C77" s="2" t="s">
        <v>319</v>
      </c>
      <c r="D77" s="2" t="s">
        <v>320</v>
      </c>
      <c r="E77" s="2" t="s">
        <v>62</v>
      </c>
      <c r="F77" s="2" t="s">
        <v>74</v>
      </c>
      <c r="G77" s="2">
        <v>1.0376060749942601E-2</v>
      </c>
      <c r="H77" s="2">
        <v>0.34959466076562001</v>
      </c>
      <c r="I77" s="2">
        <v>0.33573497178189199</v>
      </c>
      <c r="J77" s="2" t="s">
        <v>322</v>
      </c>
      <c r="K77" s="6">
        <v>4</v>
      </c>
      <c r="L77" s="6" t="s">
        <v>659</v>
      </c>
      <c r="M77" s="6" t="s">
        <v>321</v>
      </c>
      <c r="N77" s="6">
        <v>4</v>
      </c>
      <c r="O77" s="6">
        <v>5</v>
      </c>
      <c r="P77" s="7">
        <f t="shared" si="1"/>
        <v>0.8</v>
      </c>
    </row>
    <row r="78" spans="1:16" x14ac:dyDescent="0.2">
      <c r="A78" s="2" t="s">
        <v>323</v>
      </c>
      <c r="B78" s="2" t="s">
        <v>14</v>
      </c>
      <c r="C78" s="2" t="s">
        <v>323</v>
      </c>
      <c r="D78" s="2" t="s">
        <v>324</v>
      </c>
      <c r="E78" s="2" t="s">
        <v>148</v>
      </c>
      <c r="F78" s="2" t="s">
        <v>294</v>
      </c>
      <c r="G78" s="2">
        <v>1.45051965564096E-2</v>
      </c>
      <c r="H78" s="2">
        <v>0.37208864472501202</v>
      </c>
      <c r="I78" s="2">
        <v>0.35733718119015401</v>
      </c>
      <c r="J78" s="2" t="s">
        <v>325</v>
      </c>
      <c r="K78" s="6">
        <v>5</v>
      </c>
      <c r="L78" s="6" t="s">
        <v>659</v>
      </c>
      <c r="M78" s="6" t="s">
        <v>321</v>
      </c>
      <c r="N78" s="6">
        <v>5</v>
      </c>
      <c r="O78" s="6">
        <v>7</v>
      </c>
      <c r="P78" s="7">
        <f t="shared" si="1"/>
        <v>0.7142857142857143</v>
      </c>
    </row>
    <row r="79" spans="1:16" x14ac:dyDescent="0.2">
      <c r="A79" s="2" t="s">
        <v>326</v>
      </c>
      <c r="B79" s="2" t="s">
        <v>26</v>
      </c>
      <c r="C79" s="2" t="s">
        <v>326</v>
      </c>
      <c r="D79" s="2" t="s">
        <v>327</v>
      </c>
      <c r="E79" s="2" t="s">
        <v>20</v>
      </c>
      <c r="F79" s="2" t="s">
        <v>230</v>
      </c>
      <c r="G79" s="2">
        <v>8.3000946615251099E-3</v>
      </c>
      <c r="H79" s="2">
        <v>0.33764549934451499</v>
      </c>
      <c r="I79" s="2">
        <v>0.324259535161247</v>
      </c>
      <c r="J79" s="2" t="s">
        <v>328</v>
      </c>
      <c r="K79" s="6">
        <v>6</v>
      </c>
      <c r="L79" s="6" t="s">
        <v>659</v>
      </c>
      <c r="M79" s="6" t="s">
        <v>321</v>
      </c>
      <c r="N79" s="6">
        <v>6</v>
      </c>
      <c r="O79" s="6">
        <v>9</v>
      </c>
      <c r="P79" s="7">
        <f t="shared" si="1"/>
        <v>0.66666666666666663</v>
      </c>
    </row>
    <row r="80" spans="1:16" x14ac:dyDescent="0.2">
      <c r="A80" s="2" t="s">
        <v>329</v>
      </c>
      <c r="B80" s="2" t="s">
        <v>14</v>
      </c>
      <c r="C80" s="2" t="s">
        <v>329</v>
      </c>
      <c r="D80" s="2" t="s">
        <v>330</v>
      </c>
      <c r="E80" s="2" t="s">
        <v>62</v>
      </c>
      <c r="F80" s="2" t="s">
        <v>78</v>
      </c>
      <c r="G80" s="2">
        <v>2.5657766619069999E-2</v>
      </c>
      <c r="H80" s="2">
        <v>0.46083168599806001</v>
      </c>
      <c r="I80" s="2">
        <v>0.44256200239422</v>
      </c>
      <c r="J80" s="2" t="s">
        <v>331</v>
      </c>
      <c r="K80" s="6">
        <v>4</v>
      </c>
      <c r="L80" s="6" t="s">
        <v>659</v>
      </c>
      <c r="M80" s="6" t="s">
        <v>321</v>
      </c>
      <c r="N80" s="6">
        <v>4</v>
      </c>
      <c r="O80" s="6">
        <v>6</v>
      </c>
      <c r="P80" s="7">
        <f t="shared" si="1"/>
        <v>0.66666666666666663</v>
      </c>
    </row>
    <row r="81" spans="1:16" x14ac:dyDescent="0.2">
      <c r="A81" s="2" t="s">
        <v>332</v>
      </c>
      <c r="B81" s="2" t="s">
        <v>26</v>
      </c>
      <c r="C81" s="2" t="s">
        <v>332</v>
      </c>
      <c r="D81" s="2" t="s">
        <v>333</v>
      </c>
      <c r="E81" s="2" t="s">
        <v>148</v>
      </c>
      <c r="F81" s="2" t="s">
        <v>243</v>
      </c>
      <c r="G81" s="2">
        <v>1.12447693272685E-2</v>
      </c>
      <c r="H81" s="2">
        <v>0.35643526263329001</v>
      </c>
      <c r="I81" s="2">
        <v>0.34230437781911299</v>
      </c>
      <c r="J81" s="2" t="s">
        <v>334</v>
      </c>
      <c r="K81" s="6">
        <v>5</v>
      </c>
      <c r="L81" s="6" t="s">
        <v>659</v>
      </c>
      <c r="M81" s="6" t="s">
        <v>321</v>
      </c>
      <c r="N81" s="6">
        <v>5</v>
      </c>
      <c r="O81" s="6">
        <v>8</v>
      </c>
      <c r="P81" s="7">
        <f t="shared" si="1"/>
        <v>0.625</v>
      </c>
    </row>
    <row r="82" spans="1:16" x14ac:dyDescent="0.2">
      <c r="A82" s="2" t="s">
        <v>335</v>
      </c>
      <c r="B82" s="2" t="s">
        <v>26</v>
      </c>
      <c r="C82" s="2" t="s">
        <v>335</v>
      </c>
      <c r="D82" s="2" t="s">
        <v>336</v>
      </c>
      <c r="E82" s="2" t="s">
        <v>51</v>
      </c>
      <c r="F82" s="2" t="s">
        <v>337</v>
      </c>
      <c r="G82" s="2">
        <v>2.5859530775565701E-2</v>
      </c>
      <c r="H82" s="2">
        <v>0.46083168599806001</v>
      </c>
      <c r="I82" s="2">
        <v>0.44256200239422</v>
      </c>
      <c r="J82" s="2" t="s">
        <v>338</v>
      </c>
      <c r="K82" s="6">
        <v>9</v>
      </c>
      <c r="L82" s="6" t="s">
        <v>659</v>
      </c>
      <c r="M82" s="6" t="s">
        <v>321</v>
      </c>
      <c r="N82" s="6">
        <v>9</v>
      </c>
      <c r="O82" s="6">
        <v>15</v>
      </c>
      <c r="P82" s="7">
        <f t="shared" si="1"/>
        <v>0.6</v>
      </c>
    </row>
    <row r="83" spans="1:16" x14ac:dyDescent="0.2">
      <c r="A83" s="2" t="s">
        <v>339</v>
      </c>
      <c r="B83" s="2" t="s">
        <v>14</v>
      </c>
      <c r="C83" s="2" t="s">
        <v>339</v>
      </c>
      <c r="D83" s="2" t="s">
        <v>340</v>
      </c>
      <c r="E83" s="2" t="s">
        <v>86</v>
      </c>
      <c r="F83" s="2" t="s">
        <v>87</v>
      </c>
      <c r="G83" s="2">
        <v>4.61794860124169E-2</v>
      </c>
      <c r="H83" s="2">
        <v>0.56391965787949805</v>
      </c>
      <c r="I83" s="2">
        <v>0.541563049077456</v>
      </c>
      <c r="J83" s="2" t="s">
        <v>341</v>
      </c>
      <c r="K83" s="6">
        <v>3</v>
      </c>
      <c r="L83" s="6" t="s">
        <v>659</v>
      </c>
      <c r="M83" s="6" t="s">
        <v>321</v>
      </c>
      <c r="N83" s="6">
        <v>3</v>
      </c>
      <c r="O83" s="6">
        <v>5</v>
      </c>
      <c r="P83" s="7">
        <f t="shared" si="1"/>
        <v>0.6</v>
      </c>
    </row>
    <row r="84" spans="1:16" x14ac:dyDescent="0.2">
      <c r="A84" s="2" t="s">
        <v>342</v>
      </c>
      <c r="B84" s="2" t="s">
        <v>14</v>
      </c>
      <c r="C84" s="2" t="s">
        <v>342</v>
      </c>
      <c r="D84" s="2" t="s">
        <v>343</v>
      </c>
      <c r="E84" s="2" t="s">
        <v>62</v>
      </c>
      <c r="F84" s="2" t="s">
        <v>243</v>
      </c>
      <c r="G84" s="2">
        <v>4.9841379334338402E-2</v>
      </c>
      <c r="H84" s="2">
        <v>0.56855809289661097</v>
      </c>
      <c r="I84" s="2">
        <v>0.54601759322344501</v>
      </c>
      <c r="J84" s="2" t="s">
        <v>344</v>
      </c>
      <c r="K84" s="6">
        <v>4</v>
      </c>
      <c r="L84" s="6" t="s">
        <v>659</v>
      </c>
      <c r="M84" s="6" t="s">
        <v>321</v>
      </c>
      <c r="N84" s="6">
        <v>4</v>
      </c>
      <c r="O84" s="6">
        <v>7</v>
      </c>
      <c r="P84" s="7">
        <f t="shared" si="1"/>
        <v>0.5714285714285714</v>
      </c>
    </row>
    <row r="85" spans="1:16" x14ac:dyDescent="0.2">
      <c r="A85" s="2" t="s">
        <v>345</v>
      </c>
      <c r="B85" s="2" t="s">
        <v>14</v>
      </c>
      <c r="C85" s="2" t="s">
        <v>345</v>
      </c>
      <c r="D85" s="2" t="s">
        <v>346</v>
      </c>
      <c r="E85" s="2" t="s">
        <v>36</v>
      </c>
      <c r="F85" s="2" t="s">
        <v>128</v>
      </c>
      <c r="G85" s="2">
        <v>1.7635560339630402E-2</v>
      </c>
      <c r="H85" s="2">
        <v>0.40670987297184802</v>
      </c>
      <c r="I85" s="2">
        <v>0.39058584998575202</v>
      </c>
      <c r="J85" s="2" t="s">
        <v>347</v>
      </c>
      <c r="K85" s="6">
        <v>11</v>
      </c>
      <c r="L85" s="6" t="s">
        <v>659</v>
      </c>
      <c r="M85" s="6" t="s">
        <v>321</v>
      </c>
      <c r="N85" s="6">
        <v>11</v>
      </c>
      <c r="O85" s="6">
        <v>20</v>
      </c>
      <c r="P85" s="7">
        <f t="shared" si="1"/>
        <v>0.55000000000000004</v>
      </c>
    </row>
    <row r="86" spans="1:16" x14ac:dyDescent="0.2">
      <c r="A86" s="2" t="s">
        <v>348</v>
      </c>
      <c r="B86" s="2" t="s">
        <v>14</v>
      </c>
      <c r="C86" s="2" t="s">
        <v>348</v>
      </c>
      <c r="D86" s="2" t="s">
        <v>349</v>
      </c>
      <c r="E86" s="2" t="s">
        <v>132</v>
      </c>
      <c r="F86" s="2" t="s">
        <v>239</v>
      </c>
      <c r="G86" s="2">
        <v>2.4243720212058201E-2</v>
      </c>
      <c r="H86" s="2">
        <v>0.46083168599806001</v>
      </c>
      <c r="I86" s="2">
        <v>0.44256200239422</v>
      </c>
      <c r="J86" s="2" t="s">
        <v>350</v>
      </c>
      <c r="K86" s="6">
        <v>14</v>
      </c>
      <c r="L86" s="6" t="s">
        <v>659</v>
      </c>
      <c r="M86" s="6" t="s">
        <v>321</v>
      </c>
      <c r="N86" s="6">
        <v>14</v>
      </c>
      <c r="O86" s="6">
        <v>27</v>
      </c>
      <c r="P86" s="7">
        <f t="shared" si="1"/>
        <v>0.51851851851851849</v>
      </c>
    </row>
    <row r="87" spans="1:16" x14ac:dyDescent="0.2">
      <c r="A87" s="2" t="s">
        <v>351</v>
      </c>
      <c r="B87" s="2" t="s">
        <v>14</v>
      </c>
      <c r="C87" s="2" t="s">
        <v>351</v>
      </c>
      <c r="D87" s="2" t="s">
        <v>352</v>
      </c>
      <c r="E87" s="2" t="s">
        <v>20</v>
      </c>
      <c r="F87" s="2" t="s">
        <v>78</v>
      </c>
      <c r="G87" s="2">
        <v>6.0141242384851603E-4</v>
      </c>
      <c r="H87" s="2">
        <v>0.14018499376007501</v>
      </c>
      <c r="I87" s="2">
        <v>0.13462735621079</v>
      </c>
      <c r="J87" s="2" t="s">
        <v>354</v>
      </c>
      <c r="K87" s="6">
        <v>6</v>
      </c>
      <c r="L87" s="6" t="s">
        <v>659</v>
      </c>
      <c r="M87" s="6" t="s">
        <v>353</v>
      </c>
      <c r="N87" s="6">
        <v>6</v>
      </c>
      <c r="O87" s="6">
        <v>7</v>
      </c>
      <c r="P87" s="7">
        <f t="shared" si="1"/>
        <v>0.8571428571428571</v>
      </c>
    </row>
    <row r="88" spans="1:16" x14ac:dyDescent="0.2">
      <c r="A88" s="2" t="s">
        <v>355</v>
      </c>
      <c r="B88" s="2" t="s">
        <v>14</v>
      </c>
      <c r="C88" s="2" t="s">
        <v>355</v>
      </c>
      <c r="D88" s="2" t="s">
        <v>356</v>
      </c>
      <c r="E88" s="2" t="s">
        <v>62</v>
      </c>
      <c r="F88" s="2" t="s">
        <v>74</v>
      </c>
      <c r="G88" s="2">
        <v>1.0376060749942601E-2</v>
      </c>
      <c r="H88" s="2">
        <v>0.34959466076562001</v>
      </c>
      <c r="I88" s="2">
        <v>0.33573497178189199</v>
      </c>
      <c r="J88" s="2" t="s">
        <v>357</v>
      </c>
      <c r="K88" s="6">
        <v>4</v>
      </c>
      <c r="L88" s="6" t="s">
        <v>659</v>
      </c>
      <c r="M88" s="6" t="s">
        <v>353</v>
      </c>
      <c r="N88" s="6">
        <v>4</v>
      </c>
      <c r="O88" s="6">
        <v>5</v>
      </c>
      <c r="P88" s="7">
        <f t="shared" si="1"/>
        <v>0.8</v>
      </c>
    </row>
    <row r="89" spans="1:16" x14ac:dyDescent="0.2">
      <c r="A89" s="2" t="s">
        <v>358</v>
      </c>
      <c r="B89" s="2" t="s">
        <v>14</v>
      </c>
      <c r="C89" s="2" t="s">
        <v>358</v>
      </c>
      <c r="D89" s="2" t="s">
        <v>359</v>
      </c>
      <c r="E89" s="2" t="s">
        <v>20</v>
      </c>
      <c r="F89" s="2" t="s">
        <v>308</v>
      </c>
      <c r="G89" s="2">
        <v>1.58416901718186E-2</v>
      </c>
      <c r="H89" s="2">
        <v>0.38189239511286899</v>
      </c>
      <c r="I89" s="2">
        <v>0.36675226165109498</v>
      </c>
      <c r="J89" s="2" t="s">
        <v>360</v>
      </c>
      <c r="K89" s="6">
        <v>6</v>
      </c>
      <c r="L89" s="6" t="s">
        <v>659</v>
      </c>
      <c r="M89" s="6" t="s">
        <v>353</v>
      </c>
      <c r="N89" s="6">
        <v>6</v>
      </c>
      <c r="O89" s="6">
        <v>9</v>
      </c>
      <c r="P89" s="7">
        <f t="shared" si="1"/>
        <v>0.66666666666666663</v>
      </c>
    </row>
    <row r="90" spans="1:16" x14ac:dyDescent="0.2">
      <c r="A90" s="2" t="s">
        <v>361</v>
      </c>
      <c r="B90" s="2" t="s">
        <v>14</v>
      </c>
      <c r="C90" s="2" t="s">
        <v>361</v>
      </c>
      <c r="D90" s="2" t="s">
        <v>362</v>
      </c>
      <c r="E90" s="2" t="s">
        <v>148</v>
      </c>
      <c r="F90" s="2" t="s">
        <v>265</v>
      </c>
      <c r="G90" s="2">
        <v>2.7888301626003899E-2</v>
      </c>
      <c r="H90" s="2">
        <v>0.47321175128041698</v>
      </c>
      <c r="I90" s="2">
        <v>0.454451259681866</v>
      </c>
      <c r="J90" s="2" t="s">
        <v>363</v>
      </c>
      <c r="K90" s="6">
        <v>5</v>
      </c>
      <c r="L90" s="6" t="s">
        <v>659</v>
      </c>
      <c r="M90" s="6" t="s">
        <v>353</v>
      </c>
      <c r="N90" s="6">
        <v>5</v>
      </c>
      <c r="O90" s="6">
        <v>8</v>
      </c>
      <c r="P90" s="7">
        <f t="shared" si="1"/>
        <v>0.625</v>
      </c>
    </row>
    <row r="91" spans="1:16" x14ac:dyDescent="0.2">
      <c r="A91" s="2" t="s">
        <v>364</v>
      </c>
      <c r="B91" s="2" t="s">
        <v>14</v>
      </c>
      <c r="C91" s="2" t="s">
        <v>364</v>
      </c>
      <c r="D91" s="2" t="s">
        <v>365</v>
      </c>
      <c r="E91" s="2" t="s">
        <v>162</v>
      </c>
      <c r="F91" s="2" t="s">
        <v>69</v>
      </c>
      <c r="G91" s="2">
        <v>3.9100828676256697E-3</v>
      </c>
      <c r="H91" s="2">
        <v>0.28658491697746502</v>
      </c>
      <c r="I91" s="2">
        <v>0.275223250846648</v>
      </c>
      <c r="J91" s="2" t="s">
        <v>366</v>
      </c>
      <c r="K91" s="6">
        <v>19</v>
      </c>
      <c r="L91" s="6" t="s">
        <v>659</v>
      </c>
      <c r="M91" s="6" t="s">
        <v>353</v>
      </c>
      <c r="N91" s="6">
        <v>19</v>
      </c>
      <c r="O91" s="6">
        <v>32</v>
      </c>
      <c r="P91" s="7">
        <f t="shared" si="1"/>
        <v>0.59375</v>
      </c>
    </row>
    <row r="92" spans="1:16" x14ac:dyDescent="0.2">
      <c r="A92" s="2" t="s">
        <v>367</v>
      </c>
      <c r="B92" s="2" t="s">
        <v>14</v>
      </c>
      <c r="C92" s="2" t="s">
        <v>367</v>
      </c>
      <c r="D92" s="2" t="s">
        <v>368</v>
      </c>
      <c r="E92" s="2" t="s">
        <v>27</v>
      </c>
      <c r="F92" s="2" t="s">
        <v>369</v>
      </c>
      <c r="G92" s="2">
        <v>2.90350148094966E-2</v>
      </c>
      <c r="H92" s="2">
        <v>0.47838306511331102</v>
      </c>
      <c r="I92" s="2">
        <v>0.45941755664978901</v>
      </c>
      <c r="J92" s="2" t="s">
        <v>370</v>
      </c>
      <c r="K92" s="6">
        <v>7</v>
      </c>
      <c r="L92" s="6" t="s">
        <v>659</v>
      </c>
      <c r="M92" s="6" t="s">
        <v>353</v>
      </c>
      <c r="N92" s="6">
        <v>7</v>
      </c>
      <c r="O92" s="6">
        <v>12</v>
      </c>
      <c r="P92" s="7">
        <f t="shared" si="1"/>
        <v>0.58333333333333337</v>
      </c>
    </row>
    <row r="93" spans="1:16" x14ac:dyDescent="0.2">
      <c r="A93" s="2" t="s">
        <v>371</v>
      </c>
      <c r="B93" s="2" t="s">
        <v>14</v>
      </c>
      <c r="C93" s="2" t="s">
        <v>371</v>
      </c>
      <c r="D93" s="2" t="s">
        <v>372</v>
      </c>
      <c r="E93" s="2" t="s">
        <v>62</v>
      </c>
      <c r="F93" s="2" t="s">
        <v>243</v>
      </c>
      <c r="G93" s="2">
        <v>4.9841379334338402E-2</v>
      </c>
      <c r="H93" s="2">
        <v>0.56855809289661097</v>
      </c>
      <c r="I93" s="2">
        <v>0.54601759322344501</v>
      </c>
      <c r="J93" s="2" t="s">
        <v>373</v>
      </c>
      <c r="K93" s="6">
        <v>4</v>
      </c>
      <c r="L93" s="6" t="s">
        <v>659</v>
      </c>
      <c r="M93" s="6" t="s">
        <v>353</v>
      </c>
      <c r="N93" s="6">
        <v>4</v>
      </c>
      <c r="O93" s="6">
        <v>7</v>
      </c>
      <c r="P93" s="7">
        <f t="shared" si="1"/>
        <v>0.5714285714285714</v>
      </c>
    </row>
    <row r="94" spans="1:16" x14ac:dyDescent="0.2">
      <c r="A94" s="2" t="s">
        <v>374</v>
      </c>
      <c r="B94" s="2" t="s">
        <v>14</v>
      </c>
      <c r="C94" s="2" t="s">
        <v>374</v>
      </c>
      <c r="D94" s="2" t="s">
        <v>375</v>
      </c>
      <c r="E94" s="2" t="s">
        <v>62</v>
      </c>
      <c r="F94" s="2" t="s">
        <v>243</v>
      </c>
      <c r="G94" s="2">
        <v>4.9841379334338402E-2</v>
      </c>
      <c r="H94" s="2">
        <v>0.56855809289661097</v>
      </c>
      <c r="I94" s="2">
        <v>0.54601759322344501</v>
      </c>
      <c r="J94" s="2" t="s">
        <v>373</v>
      </c>
      <c r="K94" s="6">
        <v>4</v>
      </c>
      <c r="L94" s="6" t="s">
        <v>659</v>
      </c>
      <c r="M94" s="6" t="s">
        <v>353</v>
      </c>
      <c r="N94" s="6">
        <v>4</v>
      </c>
      <c r="O94" s="6">
        <v>7</v>
      </c>
      <c r="P94" s="7">
        <f t="shared" si="1"/>
        <v>0.5714285714285714</v>
      </c>
    </row>
    <row r="95" spans="1:16" x14ac:dyDescent="0.2">
      <c r="A95" s="2" t="s">
        <v>376</v>
      </c>
      <c r="B95" s="2" t="s">
        <v>14</v>
      </c>
      <c r="C95" s="2" t="s">
        <v>376</v>
      </c>
      <c r="D95" s="2" t="s">
        <v>377</v>
      </c>
      <c r="E95" s="2" t="s">
        <v>51</v>
      </c>
      <c r="F95" s="2" t="s">
        <v>378</v>
      </c>
      <c r="G95" s="2">
        <v>2.29628495176122E-2</v>
      </c>
      <c r="H95" s="2">
        <v>0.44076545492668701</v>
      </c>
      <c r="I95" s="2">
        <v>0.42329129755060901</v>
      </c>
      <c r="J95" s="2" t="s">
        <v>379</v>
      </c>
      <c r="K95" s="6">
        <v>9</v>
      </c>
      <c r="L95" s="6" t="s">
        <v>659</v>
      </c>
      <c r="M95" s="6" t="s">
        <v>353</v>
      </c>
      <c r="N95" s="6">
        <v>9</v>
      </c>
      <c r="O95" s="6">
        <v>16</v>
      </c>
      <c r="P95" s="7">
        <f t="shared" si="1"/>
        <v>0.5625</v>
      </c>
    </row>
    <row r="96" spans="1:16" x14ac:dyDescent="0.2">
      <c r="A96" s="2" t="s">
        <v>380</v>
      </c>
      <c r="B96" s="2" t="s">
        <v>14</v>
      </c>
      <c r="C96" s="2" t="s">
        <v>380</v>
      </c>
      <c r="D96" s="2" t="s">
        <v>381</v>
      </c>
      <c r="E96" s="2" t="s">
        <v>140</v>
      </c>
      <c r="F96" s="2" t="s">
        <v>382</v>
      </c>
      <c r="G96" s="2">
        <v>1.8521400324529501E-2</v>
      </c>
      <c r="H96" s="2">
        <v>0.40672375354436102</v>
      </c>
      <c r="I96" s="2">
        <v>0.39059918026262502</v>
      </c>
      <c r="J96" s="2" t="s">
        <v>383</v>
      </c>
      <c r="K96" s="6">
        <v>24</v>
      </c>
      <c r="L96" s="6" t="s">
        <v>659</v>
      </c>
      <c r="M96" s="6" t="s">
        <v>353</v>
      </c>
      <c r="N96" s="6">
        <v>24</v>
      </c>
      <c r="O96" s="6">
        <v>45</v>
      </c>
      <c r="P96" s="7">
        <f t="shared" si="1"/>
        <v>0.53333333333333333</v>
      </c>
    </row>
    <row r="97" spans="1:16" x14ac:dyDescent="0.2">
      <c r="A97" s="2" t="s">
        <v>384</v>
      </c>
      <c r="B97" s="2" t="s">
        <v>14</v>
      </c>
      <c r="C97" s="2" t="s">
        <v>384</v>
      </c>
      <c r="D97" s="2" t="s">
        <v>385</v>
      </c>
      <c r="E97" s="2" t="s">
        <v>36</v>
      </c>
      <c r="F97" s="2" t="s">
        <v>386</v>
      </c>
      <c r="G97" s="2">
        <v>4.2368953503847603E-2</v>
      </c>
      <c r="H97" s="2">
        <v>0.557335576163553</v>
      </c>
      <c r="I97" s="2">
        <v>0.53523999344419304</v>
      </c>
      <c r="J97" s="2" t="s">
        <v>387</v>
      </c>
      <c r="K97" s="6">
        <v>11</v>
      </c>
      <c r="L97" s="6" t="s">
        <v>659</v>
      </c>
      <c r="M97" s="6" t="s">
        <v>353</v>
      </c>
      <c r="N97" s="6">
        <v>11</v>
      </c>
      <c r="O97" s="6">
        <v>21</v>
      </c>
      <c r="P97" s="7">
        <f t="shared" si="1"/>
        <v>0.52380952380952384</v>
      </c>
    </row>
    <row r="98" spans="1:16" x14ac:dyDescent="0.2">
      <c r="A98" s="2" t="s">
        <v>388</v>
      </c>
      <c r="B98" s="2" t="s">
        <v>14</v>
      </c>
      <c r="C98" s="2" t="s">
        <v>388</v>
      </c>
      <c r="D98" s="2" t="s">
        <v>389</v>
      </c>
      <c r="E98" s="2" t="s">
        <v>36</v>
      </c>
      <c r="F98" s="2" t="s">
        <v>390</v>
      </c>
      <c r="G98" s="2">
        <v>3.2390229867317002E-2</v>
      </c>
      <c r="H98" s="2">
        <v>0.497845914661665</v>
      </c>
      <c r="I98" s="2">
        <v>0.478108801045803</v>
      </c>
      <c r="J98" s="2" t="s">
        <v>391</v>
      </c>
      <c r="K98" s="6">
        <v>11</v>
      </c>
      <c r="L98" s="6" t="s">
        <v>659</v>
      </c>
      <c r="M98" s="6" t="s">
        <v>353</v>
      </c>
      <c r="N98" s="6">
        <v>11</v>
      </c>
      <c r="O98" s="6">
        <v>21</v>
      </c>
      <c r="P98" s="7">
        <f t="shared" si="1"/>
        <v>0.52380952380952384</v>
      </c>
    </row>
    <row r="99" spans="1:16" x14ac:dyDescent="0.2">
      <c r="A99" s="2" t="s">
        <v>392</v>
      </c>
      <c r="B99" s="2" t="s">
        <v>14</v>
      </c>
      <c r="C99" s="2" t="s">
        <v>392</v>
      </c>
      <c r="D99" s="2" t="s">
        <v>393</v>
      </c>
      <c r="E99" s="2" t="s">
        <v>148</v>
      </c>
      <c r="F99" s="2" t="s">
        <v>230</v>
      </c>
      <c r="G99" s="2">
        <v>3.3649538968497698E-2</v>
      </c>
      <c r="H99" s="2">
        <v>0.49931357724370401</v>
      </c>
      <c r="I99" s="2">
        <v>0.47951827810843001</v>
      </c>
      <c r="J99" s="2" t="s">
        <v>394</v>
      </c>
      <c r="K99" s="6">
        <v>5</v>
      </c>
      <c r="L99" s="6" t="s">
        <v>659</v>
      </c>
      <c r="M99" s="6" t="s">
        <v>353</v>
      </c>
      <c r="N99" s="6">
        <v>5</v>
      </c>
      <c r="O99" s="6">
        <v>10</v>
      </c>
      <c r="P99" s="7">
        <f t="shared" si="1"/>
        <v>0.5</v>
      </c>
    </row>
    <row r="100" spans="1:16" x14ac:dyDescent="0.2">
      <c r="A100" s="2" t="s">
        <v>395</v>
      </c>
      <c r="B100" s="2" t="s">
        <v>14</v>
      </c>
      <c r="C100" s="2" t="s">
        <v>395</v>
      </c>
      <c r="D100" s="2" t="s">
        <v>396</v>
      </c>
      <c r="E100" s="2" t="s">
        <v>148</v>
      </c>
      <c r="F100" s="2" t="s">
        <v>230</v>
      </c>
      <c r="G100" s="2">
        <v>3.3649538968497698E-2</v>
      </c>
      <c r="H100" s="2">
        <v>0.49931357724370401</v>
      </c>
      <c r="I100" s="2">
        <v>0.47951827810843001</v>
      </c>
      <c r="J100" s="2" t="s">
        <v>394</v>
      </c>
      <c r="K100" s="6">
        <v>5</v>
      </c>
      <c r="L100" s="6" t="s">
        <v>659</v>
      </c>
      <c r="M100" s="6" t="s">
        <v>353</v>
      </c>
      <c r="N100" s="6">
        <v>5</v>
      </c>
      <c r="O100" s="6">
        <v>10</v>
      </c>
      <c r="P100" s="7">
        <f t="shared" si="1"/>
        <v>0.5</v>
      </c>
    </row>
    <row r="101" spans="1:16" x14ac:dyDescent="0.2">
      <c r="A101" s="2" t="s">
        <v>397</v>
      </c>
      <c r="B101" s="2" t="s">
        <v>14</v>
      </c>
      <c r="C101" s="2" t="s">
        <v>397</v>
      </c>
      <c r="D101" s="2" t="s">
        <v>398</v>
      </c>
      <c r="E101" s="2" t="s">
        <v>86</v>
      </c>
      <c r="F101" s="2" t="s">
        <v>87</v>
      </c>
      <c r="G101" s="2">
        <v>4.61794860124169E-2</v>
      </c>
      <c r="H101" s="2">
        <v>0.56391965787949805</v>
      </c>
      <c r="I101" s="2">
        <v>0.541563049077456</v>
      </c>
      <c r="J101" s="2" t="s">
        <v>399</v>
      </c>
      <c r="K101" s="6">
        <v>3</v>
      </c>
      <c r="L101" s="6" t="s">
        <v>659</v>
      </c>
      <c r="M101" s="6" t="s">
        <v>353</v>
      </c>
      <c r="N101" s="6">
        <v>3</v>
      </c>
      <c r="O101" s="6">
        <v>6</v>
      </c>
      <c r="P101" s="7">
        <f t="shared" si="1"/>
        <v>0.5</v>
      </c>
    </row>
    <row r="102" spans="1:16" x14ac:dyDescent="0.2">
      <c r="A102" s="2" t="s">
        <v>400</v>
      </c>
      <c r="B102" s="2" t="s">
        <v>14</v>
      </c>
      <c r="C102" s="2" t="s">
        <v>400</v>
      </c>
      <c r="D102" s="2" t="s">
        <v>401</v>
      </c>
      <c r="E102" s="2" t="s">
        <v>171</v>
      </c>
      <c r="F102" s="2" t="s">
        <v>402</v>
      </c>
      <c r="G102" s="2">
        <v>7.9616127996346396E-4</v>
      </c>
      <c r="H102" s="2">
        <v>0.16195055648258799</v>
      </c>
      <c r="I102" s="2">
        <v>0.15553002266014801</v>
      </c>
      <c r="J102" s="2" t="s">
        <v>403</v>
      </c>
      <c r="K102" s="6">
        <v>52</v>
      </c>
      <c r="L102" s="6" t="s">
        <v>659</v>
      </c>
      <c r="M102" s="6" t="s">
        <v>353</v>
      </c>
      <c r="N102" s="6">
        <v>52</v>
      </c>
      <c r="O102" s="6">
        <v>107</v>
      </c>
      <c r="P102" s="7">
        <f t="shared" si="1"/>
        <v>0.48598130841121495</v>
      </c>
    </row>
    <row r="103" spans="1:16" x14ac:dyDescent="0.2">
      <c r="A103" s="2" t="s">
        <v>404</v>
      </c>
      <c r="B103" s="2" t="s">
        <v>14</v>
      </c>
      <c r="C103" s="2" t="s">
        <v>404</v>
      </c>
      <c r="D103" s="2" t="s">
        <v>405</v>
      </c>
      <c r="E103" s="2" t="s">
        <v>56</v>
      </c>
      <c r="F103" s="2" t="s">
        <v>406</v>
      </c>
      <c r="G103" s="2">
        <v>4.55730939542624E-2</v>
      </c>
      <c r="H103" s="2">
        <v>0.56391965787949805</v>
      </c>
      <c r="I103" s="2">
        <v>0.541563049077456</v>
      </c>
      <c r="J103" s="2" t="s">
        <v>407</v>
      </c>
      <c r="K103" s="6">
        <v>10</v>
      </c>
      <c r="L103" s="6" t="s">
        <v>659</v>
      </c>
      <c r="M103" s="6" t="s">
        <v>353</v>
      </c>
      <c r="N103" s="6">
        <v>10</v>
      </c>
      <c r="O103" s="6">
        <v>21</v>
      </c>
      <c r="P103" s="7">
        <f t="shared" si="1"/>
        <v>0.47619047619047616</v>
      </c>
    </row>
    <row r="104" spans="1:16" x14ac:dyDescent="0.2">
      <c r="A104" s="2" t="s">
        <v>408</v>
      </c>
      <c r="B104" s="2" t="s">
        <v>14</v>
      </c>
      <c r="C104" s="2" t="s">
        <v>408</v>
      </c>
      <c r="D104" s="2" t="s">
        <v>409</v>
      </c>
      <c r="E104" s="2" t="s">
        <v>51</v>
      </c>
      <c r="F104" s="2" t="s">
        <v>410</v>
      </c>
      <c r="G104" s="2">
        <v>7.49571855775429E-3</v>
      </c>
      <c r="H104" s="2">
        <v>0.33319128554362198</v>
      </c>
      <c r="I104" s="2">
        <v>0.319981908776798</v>
      </c>
      <c r="J104" s="2" t="s">
        <v>411</v>
      </c>
      <c r="K104" s="6">
        <v>9</v>
      </c>
      <c r="L104" s="6" t="s">
        <v>659</v>
      </c>
      <c r="M104" s="6" t="s">
        <v>353</v>
      </c>
      <c r="N104" s="6">
        <v>9</v>
      </c>
      <c r="O104" s="6">
        <v>20</v>
      </c>
      <c r="P104" s="7">
        <f t="shared" si="1"/>
        <v>0.45</v>
      </c>
    </row>
    <row r="105" spans="1:16" x14ac:dyDescent="0.2">
      <c r="A105" s="2" t="s">
        <v>412</v>
      </c>
      <c r="B105" s="2" t="s">
        <v>14</v>
      </c>
      <c r="C105" s="2" t="s">
        <v>412</v>
      </c>
      <c r="D105" s="2" t="s">
        <v>413</v>
      </c>
      <c r="E105" s="2" t="s">
        <v>27</v>
      </c>
      <c r="F105" s="2" t="s">
        <v>115</v>
      </c>
      <c r="G105" s="2">
        <v>1.8522095930292699E-2</v>
      </c>
      <c r="H105" s="2">
        <v>0.40672375354436102</v>
      </c>
      <c r="I105" s="2">
        <v>0.39059918026262502</v>
      </c>
      <c r="J105" s="2" t="s">
        <v>414</v>
      </c>
      <c r="K105" s="6">
        <v>7</v>
      </c>
      <c r="L105" s="6" t="s">
        <v>659</v>
      </c>
      <c r="M105" s="6" t="s">
        <v>353</v>
      </c>
      <c r="N105" s="6">
        <v>7</v>
      </c>
      <c r="O105" s="6">
        <v>16</v>
      </c>
      <c r="P105" s="7">
        <f t="shared" si="1"/>
        <v>0.4375</v>
      </c>
    </row>
    <row r="106" spans="1:16" x14ac:dyDescent="0.2">
      <c r="A106" s="2" t="s">
        <v>415</v>
      </c>
      <c r="B106" s="2" t="s">
        <v>14</v>
      </c>
      <c r="C106" s="2" t="s">
        <v>415</v>
      </c>
      <c r="D106" s="2" t="s">
        <v>416</v>
      </c>
      <c r="E106" s="2" t="s">
        <v>36</v>
      </c>
      <c r="F106" s="2" t="s">
        <v>417</v>
      </c>
      <c r="G106" s="2">
        <v>3.5509571037593203E-2</v>
      </c>
      <c r="H106" s="2">
        <v>0.51361319351268397</v>
      </c>
      <c r="I106" s="2">
        <v>0.493250985736298</v>
      </c>
      <c r="J106" s="2" t="s">
        <v>418</v>
      </c>
      <c r="K106" s="6">
        <v>11</v>
      </c>
      <c r="L106" s="6" t="s">
        <v>659</v>
      </c>
      <c r="M106" s="6" t="s">
        <v>353</v>
      </c>
      <c r="N106" s="6">
        <v>11</v>
      </c>
      <c r="O106" s="6">
        <v>26</v>
      </c>
      <c r="P106" s="7">
        <f t="shared" si="1"/>
        <v>0.42307692307692307</v>
      </c>
    </row>
    <row r="107" spans="1:16" x14ac:dyDescent="0.2">
      <c r="A107" s="2" t="s">
        <v>419</v>
      </c>
      <c r="B107" s="2" t="s">
        <v>14</v>
      </c>
      <c r="C107" s="2" t="s">
        <v>419</v>
      </c>
      <c r="D107" s="2" t="s">
        <v>420</v>
      </c>
      <c r="E107" s="2" t="s">
        <v>51</v>
      </c>
      <c r="F107" s="2" t="s">
        <v>57</v>
      </c>
      <c r="G107" s="2">
        <v>2.0305437798250701E-2</v>
      </c>
      <c r="H107" s="2">
        <v>0.41326559059882401</v>
      </c>
      <c r="I107" s="2">
        <v>0.39688166602505598</v>
      </c>
      <c r="J107" s="2" t="s">
        <v>421</v>
      </c>
      <c r="K107" s="6">
        <v>9</v>
      </c>
      <c r="L107" s="6" t="s">
        <v>659</v>
      </c>
      <c r="M107" s="6" t="s">
        <v>353</v>
      </c>
      <c r="N107" s="6">
        <v>9</v>
      </c>
      <c r="O107" s="6">
        <v>22</v>
      </c>
      <c r="P107" s="7">
        <f t="shared" si="1"/>
        <v>0.40909090909090912</v>
      </c>
    </row>
    <row r="108" spans="1:16" x14ac:dyDescent="0.2">
      <c r="A108" s="2" t="s">
        <v>422</v>
      </c>
      <c r="B108" s="2" t="s">
        <v>26</v>
      </c>
      <c r="C108" s="2" t="s">
        <v>422</v>
      </c>
      <c r="D108" s="2" t="s">
        <v>423</v>
      </c>
      <c r="E108" s="2" t="s">
        <v>27</v>
      </c>
      <c r="F108" s="2" t="s">
        <v>32</v>
      </c>
      <c r="G108" s="2">
        <v>1.1015990949199399E-2</v>
      </c>
      <c r="H108" s="2">
        <v>0.35402641969327397</v>
      </c>
      <c r="I108" s="2">
        <v>0.33999103351710802</v>
      </c>
      <c r="J108" s="2" t="s">
        <v>33</v>
      </c>
      <c r="K108" s="6">
        <v>7</v>
      </c>
      <c r="L108" s="6" t="s">
        <v>659</v>
      </c>
      <c r="M108" s="6" t="s">
        <v>424</v>
      </c>
      <c r="N108" s="6">
        <v>7</v>
      </c>
      <c r="O108" s="6">
        <v>10</v>
      </c>
      <c r="P108" s="7">
        <f t="shared" si="1"/>
        <v>0.7</v>
      </c>
    </row>
    <row r="109" spans="1:16" x14ac:dyDescent="0.2">
      <c r="A109" s="2" t="s">
        <v>425</v>
      </c>
      <c r="B109" s="2" t="s">
        <v>14</v>
      </c>
      <c r="C109" s="2" t="s">
        <v>425</v>
      </c>
      <c r="D109" s="2" t="s">
        <v>426</v>
      </c>
      <c r="E109" s="2" t="s">
        <v>62</v>
      </c>
      <c r="F109" s="2" t="s">
        <v>427</v>
      </c>
      <c r="G109" s="2">
        <v>1.4535883422604199E-2</v>
      </c>
      <c r="H109" s="2">
        <v>0.37208864472501202</v>
      </c>
      <c r="I109" s="2">
        <v>0.35733718119015401</v>
      </c>
      <c r="J109" s="2" t="s">
        <v>428</v>
      </c>
      <c r="K109" s="6">
        <v>4</v>
      </c>
      <c r="L109" s="6" t="s">
        <v>659</v>
      </c>
      <c r="M109" s="6" t="s">
        <v>424</v>
      </c>
      <c r="N109" s="6">
        <v>4</v>
      </c>
      <c r="O109" s="6">
        <v>6</v>
      </c>
      <c r="P109" s="7">
        <f t="shared" si="1"/>
        <v>0.66666666666666663</v>
      </c>
    </row>
    <row r="110" spans="1:16" x14ac:dyDescent="0.2">
      <c r="A110" s="2" t="s">
        <v>429</v>
      </c>
      <c r="B110" s="2" t="s">
        <v>26</v>
      </c>
      <c r="C110" s="2" t="s">
        <v>429</v>
      </c>
      <c r="D110" s="2" t="s">
        <v>430</v>
      </c>
      <c r="E110" s="2" t="s">
        <v>62</v>
      </c>
      <c r="F110" s="2" t="s">
        <v>28</v>
      </c>
      <c r="G110" s="2">
        <v>3.2700266534649303E-2</v>
      </c>
      <c r="H110" s="2">
        <v>0.497845914661665</v>
      </c>
      <c r="I110" s="2">
        <v>0.478108801045803</v>
      </c>
      <c r="J110" s="2" t="s">
        <v>431</v>
      </c>
      <c r="K110" s="6">
        <v>4</v>
      </c>
      <c r="L110" s="6" t="s">
        <v>659</v>
      </c>
      <c r="M110" s="6" t="s">
        <v>424</v>
      </c>
      <c r="N110" s="6">
        <v>4</v>
      </c>
      <c r="O110" s="6">
        <v>6</v>
      </c>
      <c r="P110" s="7">
        <f t="shared" si="1"/>
        <v>0.66666666666666663</v>
      </c>
    </row>
    <row r="111" spans="1:16" x14ac:dyDescent="0.2">
      <c r="A111" s="2" t="s">
        <v>432</v>
      </c>
      <c r="B111" s="2" t="s">
        <v>14</v>
      </c>
      <c r="C111" s="2" t="s">
        <v>432</v>
      </c>
      <c r="D111" s="2" t="s">
        <v>433</v>
      </c>
      <c r="E111" s="2" t="s">
        <v>27</v>
      </c>
      <c r="F111" s="2" t="s">
        <v>434</v>
      </c>
      <c r="G111" s="2">
        <v>2.1669322266021699E-2</v>
      </c>
      <c r="H111" s="2">
        <v>0.43274064805616003</v>
      </c>
      <c r="I111" s="2">
        <v>0.415584634347198</v>
      </c>
      <c r="J111" s="2" t="s">
        <v>435</v>
      </c>
      <c r="K111" s="6">
        <v>7</v>
      </c>
      <c r="L111" s="6" t="s">
        <v>659</v>
      </c>
      <c r="M111" s="6" t="s">
        <v>424</v>
      </c>
      <c r="N111" s="6">
        <v>7</v>
      </c>
      <c r="O111" s="6">
        <v>11</v>
      </c>
      <c r="P111" s="7">
        <f t="shared" si="1"/>
        <v>0.63636363636363635</v>
      </c>
    </row>
    <row r="112" spans="1:16" x14ac:dyDescent="0.2">
      <c r="A112" s="2" t="s">
        <v>436</v>
      </c>
      <c r="B112" s="2" t="s">
        <v>26</v>
      </c>
      <c r="C112" s="2" t="s">
        <v>436</v>
      </c>
      <c r="D112" s="2" t="s">
        <v>437</v>
      </c>
      <c r="E112" s="2" t="s">
        <v>114</v>
      </c>
      <c r="F112" s="2" t="s">
        <v>301</v>
      </c>
      <c r="G112" s="2">
        <v>1.7225098090059201E-2</v>
      </c>
      <c r="H112" s="2">
        <v>0.39971886502445803</v>
      </c>
      <c r="I112" s="2">
        <v>0.38387200072156802</v>
      </c>
      <c r="J112" s="2" t="s">
        <v>438</v>
      </c>
      <c r="K112" s="6">
        <v>8</v>
      </c>
      <c r="L112" s="6" t="s">
        <v>659</v>
      </c>
      <c r="M112" s="6" t="s">
        <v>424</v>
      </c>
      <c r="N112" s="6">
        <v>8</v>
      </c>
      <c r="O112" s="6">
        <v>13</v>
      </c>
      <c r="P112" s="7">
        <f t="shared" si="1"/>
        <v>0.61538461538461542</v>
      </c>
    </row>
    <row r="113" spans="1:16" x14ac:dyDescent="0.2">
      <c r="A113" s="2" t="s">
        <v>439</v>
      </c>
      <c r="B113" s="2" t="s">
        <v>14</v>
      </c>
      <c r="C113" s="2" t="s">
        <v>439</v>
      </c>
      <c r="D113" s="2" t="s">
        <v>440</v>
      </c>
      <c r="E113" s="2" t="s">
        <v>86</v>
      </c>
      <c r="F113" s="2" t="s">
        <v>87</v>
      </c>
      <c r="G113" s="2">
        <v>4.61794860124169E-2</v>
      </c>
      <c r="H113" s="2">
        <v>0.56391965787949805</v>
      </c>
      <c r="I113" s="2">
        <v>0.541563049077456</v>
      </c>
      <c r="J113" s="2" t="s">
        <v>441</v>
      </c>
      <c r="K113" s="6">
        <v>3</v>
      </c>
      <c r="L113" s="6" t="s">
        <v>659</v>
      </c>
      <c r="M113" s="6" t="s">
        <v>424</v>
      </c>
      <c r="N113" s="6">
        <v>3</v>
      </c>
      <c r="O113" s="6">
        <v>5</v>
      </c>
      <c r="P113" s="7">
        <f t="shared" si="1"/>
        <v>0.6</v>
      </c>
    </row>
    <row r="114" spans="1:16" x14ac:dyDescent="0.2">
      <c r="A114" s="2" t="s">
        <v>442</v>
      </c>
      <c r="B114" s="2" t="s">
        <v>14</v>
      </c>
      <c r="C114" s="2" t="s">
        <v>442</v>
      </c>
      <c r="D114" s="2" t="s">
        <v>443</v>
      </c>
      <c r="E114" s="2" t="s">
        <v>51</v>
      </c>
      <c r="F114" s="2" t="s">
        <v>337</v>
      </c>
      <c r="G114" s="2">
        <v>2.5859530775565701E-2</v>
      </c>
      <c r="H114" s="2">
        <v>0.46083168599806001</v>
      </c>
      <c r="I114" s="2">
        <v>0.44256200239422</v>
      </c>
      <c r="J114" s="2" t="s">
        <v>444</v>
      </c>
      <c r="K114" s="6">
        <v>9</v>
      </c>
      <c r="L114" s="6" t="s">
        <v>659</v>
      </c>
      <c r="M114" s="6" t="s">
        <v>424</v>
      </c>
      <c r="N114" s="6">
        <v>9</v>
      </c>
      <c r="O114" s="6">
        <v>15</v>
      </c>
      <c r="P114" s="7">
        <f t="shared" si="1"/>
        <v>0.6</v>
      </c>
    </row>
    <row r="115" spans="1:16" x14ac:dyDescent="0.2">
      <c r="A115" s="2" t="s">
        <v>445</v>
      </c>
      <c r="B115" s="2" t="s">
        <v>14</v>
      </c>
      <c r="C115" s="2" t="s">
        <v>445</v>
      </c>
      <c r="D115" s="2" t="s">
        <v>446</v>
      </c>
      <c r="E115" s="2" t="s">
        <v>27</v>
      </c>
      <c r="F115" s="2" t="s">
        <v>447</v>
      </c>
      <c r="G115" s="2">
        <v>3.7925813928466598E-2</v>
      </c>
      <c r="H115" s="2">
        <v>0.52904379766507004</v>
      </c>
      <c r="I115" s="2">
        <v>0.50806984320492599</v>
      </c>
      <c r="J115" s="2" t="s">
        <v>435</v>
      </c>
      <c r="K115" s="6">
        <v>7</v>
      </c>
      <c r="L115" s="6" t="s">
        <v>659</v>
      </c>
      <c r="M115" s="6" t="s">
        <v>424</v>
      </c>
      <c r="N115" s="6">
        <v>7</v>
      </c>
      <c r="O115" s="6">
        <v>12</v>
      </c>
      <c r="P115" s="7">
        <f t="shared" si="1"/>
        <v>0.58333333333333337</v>
      </c>
    </row>
    <row r="116" spans="1:16" x14ac:dyDescent="0.2">
      <c r="A116" s="2" t="s">
        <v>448</v>
      </c>
      <c r="B116" s="2" t="s">
        <v>26</v>
      </c>
      <c r="C116" s="2" t="s">
        <v>448</v>
      </c>
      <c r="D116" s="2" t="s">
        <v>449</v>
      </c>
      <c r="E116" s="2" t="s">
        <v>114</v>
      </c>
      <c r="F116" s="2" t="s">
        <v>450</v>
      </c>
      <c r="G116" s="2">
        <v>2.9461523317904401E-2</v>
      </c>
      <c r="H116" s="2">
        <v>0.47838306511331102</v>
      </c>
      <c r="I116" s="2">
        <v>0.45941755664978901</v>
      </c>
      <c r="J116" s="2" t="s">
        <v>451</v>
      </c>
      <c r="K116" s="6">
        <v>8</v>
      </c>
      <c r="L116" s="6" t="s">
        <v>659</v>
      </c>
      <c r="M116" s="6" t="s">
        <v>424</v>
      </c>
      <c r="N116" s="6">
        <v>8</v>
      </c>
      <c r="O116" s="6">
        <v>14</v>
      </c>
      <c r="P116" s="7">
        <f t="shared" si="1"/>
        <v>0.5714285714285714</v>
      </c>
    </row>
    <row r="117" spans="1:16" x14ac:dyDescent="0.2">
      <c r="A117" s="2" t="s">
        <v>452</v>
      </c>
      <c r="B117" s="2" t="s">
        <v>26</v>
      </c>
      <c r="C117" s="2" t="s">
        <v>452</v>
      </c>
      <c r="D117" s="2" t="s">
        <v>453</v>
      </c>
      <c r="E117" s="2" t="s">
        <v>62</v>
      </c>
      <c r="F117" s="2" t="s">
        <v>110</v>
      </c>
      <c r="G117" s="2">
        <v>4.0759824038557303E-2</v>
      </c>
      <c r="H117" s="2">
        <v>0.54412173703084898</v>
      </c>
      <c r="I117" s="2">
        <v>0.52255001729114403</v>
      </c>
      <c r="J117" s="2" t="s">
        <v>454</v>
      </c>
      <c r="K117" s="6">
        <v>4</v>
      </c>
      <c r="L117" s="6" t="s">
        <v>659</v>
      </c>
      <c r="M117" s="6" t="s">
        <v>424</v>
      </c>
      <c r="N117" s="6">
        <v>4</v>
      </c>
      <c r="O117" s="6">
        <v>7</v>
      </c>
      <c r="P117" s="7">
        <f t="shared" si="1"/>
        <v>0.5714285714285714</v>
      </c>
    </row>
    <row r="118" spans="1:16" x14ac:dyDescent="0.2">
      <c r="A118" s="2" t="s">
        <v>455</v>
      </c>
      <c r="B118" s="2" t="s">
        <v>14</v>
      </c>
      <c r="C118" s="2" t="s">
        <v>455</v>
      </c>
      <c r="D118" s="2" t="s">
        <v>456</v>
      </c>
      <c r="E118" s="2" t="s">
        <v>457</v>
      </c>
      <c r="F118" s="2" t="s">
        <v>458</v>
      </c>
      <c r="G118" s="2">
        <v>9.0444272874387107E-3</v>
      </c>
      <c r="H118" s="2">
        <v>0.34249046150538698</v>
      </c>
      <c r="I118" s="2">
        <v>0.328912418677267</v>
      </c>
      <c r="J118" s="2" t="s">
        <v>459</v>
      </c>
      <c r="K118" s="6">
        <v>21</v>
      </c>
      <c r="L118" s="6" t="s">
        <v>659</v>
      </c>
      <c r="M118" s="6" t="s">
        <v>424</v>
      </c>
      <c r="N118" s="6">
        <v>21</v>
      </c>
      <c r="O118" s="6">
        <v>37</v>
      </c>
      <c r="P118" s="7">
        <f t="shared" si="1"/>
        <v>0.56756756756756754</v>
      </c>
    </row>
    <row r="119" spans="1:16" x14ac:dyDescent="0.2">
      <c r="A119" s="2" t="s">
        <v>460</v>
      </c>
      <c r="B119" s="2" t="s">
        <v>14</v>
      </c>
      <c r="C119" s="2" t="s">
        <v>460</v>
      </c>
      <c r="D119" s="2" t="s">
        <v>461</v>
      </c>
      <c r="E119" s="2" t="s">
        <v>132</v>
      </c>
      <c r="F119" s="2" t="s">
        <v>462</v>
      </c>
      <c r="G119" s="2">
        <v>3.3465079212762899E-2</v>
      </c>
      <c r="H119" s="2">
        <v>0.49931357724370401</v>
      </c>
      <c r="I119" s="2">
        <v>0.47951827810843001</v>
      </c>
      <c r="J119" s="2" t="s">
        <v>463</v>
      </c>
      <c r="K119" s="6">
        <v>14</v>
      </c>
      <c r="L119" s="6" t="s">
        <v>659</v>
      </c>
      <c r="M119" s="6" t="s">
        <v>424</v>
      </c>
      <c r="N119" s="6">
        <v>14</v>
      </c>
      <c r="O119" s="6">
        <v>26</v>
      </c>
      <c r="P119" s="7">
        <f t="shared" si="1"/>
        <v>0.53846153846153844</v>
      </c>
    </row>
    <row r="120" spans="1:16" x14ac:dyDescent="0.2">
      <c r="A120" s="2" t="s">
        <v>464</v>
      </c>
      <c r="B120" s="2" t="s">
        <v>14</v>
      </c>
      <c r="C120" s="2" t="s">
        <v>464</v>
      </c>
      <c r="D120" s="2" t="s">
        <v>465</v>
      </c>
      <c r="E120" s="2" t="s">
        <v>203</v>
      </c>
      <c r="F120" s="2" t="s">
        <v>466</v>
      </c>
      <c r="G120" s="2">
        <v>7.8045638328405904E-3</v>
      </c>
      <c r="H120" s="2">
        <v>0.33604737566953502</v>
      </c>
      <c r="I120" s="2">
        <v>0.32272476913893899</v>
      </c>
      <c r="J120" s="2" t="s">
        <v>467</v>
      </c>
      <c r="K120" s="6">
        <v>23</v>
      </c>
      <c r="L120" s="6" t="s">
        <v>659</v>
      </c>
      <c r="M120" s="6" t="s">
        <v>424</v>
      </c>
      <c r="N120" s="6">
        <v>23</v>
      </c>
      <c r="O120" s="6">
        <v>43</v>
      </c>
      <c r="P120" s="7">
        <f t="shared" si="1"/>
        <v>0.53488372093023251</v>
      </c>
    </row>
    <row r="121" spans="1:16" x14ac:dyDescent="0.2">
      <c r="A121" s="2" t="s">
        <v>468</v>
      </c>
      <c r="B121" s="2" t="s">
        <v>26</v>
      </c>
      <c r="C121" s="2" t="s">
        <v>468</v>
      </c>
      <c r="D121" s="2" t="s">
        <v>469</v>
      </c>
      <c r="E121" s="2" t="s">
        <v>140</v>
      </c>
      <c r="F121" s="2" t="s">
        <v>470</v>
      </c>
      <c r="G121" s="2">
        <v>2.2169986411138199E-2</v>
      </c>
      <c r="H121" s="2">
        <v>0.43688949411790601</v>
      </c>
      <c r="I121" s="2">
        <v>0.41956899930408098</v>
      </c>
      <c r="J121" s="2" t="s">
        <v>471</v>
      </c>
      <c r="K121" s="6">
        <v>24</v>
      </c>
      <c r="L121" s="6" t="s">
        <v>659</v>
      </c>
      <c r="M121" s="6" t="s">
        <v>424</v>
      </c>
      <c r="N121" s="6">
        <v>24</v>
      </c>
      <c r="O121" s="6">
        <v>45</v>
      </c>
      <c r="P121" s="7">
        <f t="shared" si="1"/>
        <v>0.53333333333333333</v>
      </c>
    </row>
    <row r="122" spans="1:16" x14ac:dyDescent="0.2">
      <c r="A122" s="2" t="s">
        <v>472</v>
      </c>
      <c r="B122" s="2" t="s">
        <v>26</v>
      </c>
      <c r="C122" s="2" t="s">
        <v>472</v>
      </c>
      <c r="D122" s="2" t="s">
        <v>473</v>
      </c>
      <c r="E122" s="2" t="s">
        <v>51</v>
      </c>
      <c r="F122" s="2" t="s">
        <v>337</v>
      </c>
      <c r="G122" s="2">
        <v>2.5859530775565701E-2</v>
      </c>
      <c r="H122" s="2">
        <v>0.46083168599806001</v>
      </c>
      <c r="I122" s="2">
        <v>0.44256200239422</v>
      </c>
      <c r="J122" s="2" t="s">
        <v>474</v>
      </c>
      <c r="K122" s="6">
        <v>9</v>
      </c>
      <c r="L122" s="6" t="s">
        <v>659</v>
      </c>
      <c r="M122" s="6" t="s">
        <v>424</v>
      </c>
      <c r="N122" s="6">
        <v>9</v>
      </c>
      <c r="O122" s="6">
        <v>17</v>
      </c>
      <c r="P122" s="7">
        <f t="shared" si="1"/>
        <v>0.52941176470588236</v>
      </c>
    </row>
    <row r="123" spans="1:16" x14ac:dyDescent="0.2">
      <c r="A123" s="2" t="s">
        <v>475</v>
      </c>
      <c r="B123" s="2" t="s">
        <v>26</v>
      </c>
      <c r="C123" s="2" t="s">
        <v>475</v>
      </c>
      <c r="D123" s="2" t="s">
        <v>476</v>
      </c>
      <c r="E123" s="2" t="s">
        <v>56</v>
      </c>
      <c r="F123" s="2" t="s">
        <v>477</v>
      </c>
      <c r="G123" s="2">
        <v>4.9810563346035702E-2</v>
      </c>
      <c r="H123" s="2">
        <v>0.56855809289661097</v>
      </c>
      <c r="I123" s="2">
        <v>0.54601759322344501</v>
      </c>
      <c r="J123" s="2" t="s">
        <v>478</v>
      </c>
      <c r="K123" s="6">
        <v>10</v>
      </c>
      <c r="L123" s="6" t="s">
        <v>659</v>
      </c>
      <c r="M123" s="6" t="s">
        <v>424</v>
      </c>
      <c r="N123" s="6">
        <v>10</v>
      </c>
      <c r="O123" s="6">
        <v>19</v>
      </c>
      <c r="P123" s="7">
        <f t="shared" si="1"/>
        <v>0.52631578947368418</v>
      </c>
    </row>
    <row r="124" spans="1:16" x14ac:dyDescent="0.2">
      <c r="A124" s="2" t="s">
        <v>479</v>
      </c>
      <c r="B124" s="2" t="s">
        <v>26</v>
      </c>
      <c r="C124" s="2" t="s">
        <v>479</v>
      </c>
      <c r="D124" s="2" t="s">
        <v>480</v>
      </c>
      <c r="E124" s="2" t="s">
        <v>62</v>
      </c>
      <c r="F124" s="2" t="s">
        <v>87</v>
      </c>
      <c r="G124" s="2">
        <v>7.07168018317851E-3</v>
      </c>
      <c r="H124" s="2">
        <v>0.33319128554362198</v>
      </c>
      <c r="I124" s="2">
        <v>0.319981908776798</v>
      </c>
      <c r="J124" s="2" t="s">
        <v>481</v>
      </c>
      <c r="K124" s="6">
        <v>4</v>
      </c>
      <c r="L124" s="6" t="s">
        <v>659</v>
      </c>
      <c r="M124" s="6" t="s">
        <v>424</v>
      </c>
      <c r="N124" s="6">
        <v>4</v>
      </c>
      <c r="O124" s="6">
        <v>8</v>
      </c>
      <c r="P124" s="7">
        <f t="shared" si="1"/>
        <v>0.5</v>
      </c>
    </row>
    <row r="125" spans="1:16" x14ac:dyDescent="0.2">
      <c r="A125" s="2" t="s">
        <v>482</v>
      </c>
      <c r="B125" s="2" t="s">
        <v>26</v>
      </c>
      <c r="C125" s="2" t="s">
        <v>482</v>
      </c>
      <c r="D125" s="2" t="s">
        <v>483</v>
      </c>
      <c r="E125" s="2" t="s">
        <v>62</v>
      </c>
      <c r="F125" s="2" t="s">
        <v>427</v>
      </c>
      <c r="G125" s="2">
        <v>1.4535883422604199E-2</v>
      </c>
      <c r="H125" s="2">
        <v>0.37208864472501202</v>
      </c>
      <c r="I125" s="2">
        <v>0.35733718119015401</v>
      </c>
      <c r="J125" s="2" t="s">
        <v>481</v>
      </c>
      <c r="K125" s="6">
        <v>4</v>
      </c>
      <c r="L125" s="6" t="s">
        <v>659</v>
      </c>
      <c r="M125" s="6" t="s">
        <v>424</v>
      </c>
      <c r="N125" s="6">
        <v>4</v>
      </c>
      <c r="O125" s="6">
        <v>8</v>
      </c>
      <c r="P125" s="7">
        <f t="shared" si="1"/>
        <v>0.5</v>
      </c>
    </row>
    <row r="126" spans="1:16" x14ac:dyDescent="0.2">
      <c r="A126" s="2" t="s">
        <v>484</v>
      </c>
      <c r="B126" s="2" t="s">
        <v>26</v>
      </c>
      <c r="C126" s="2" t="s">
        <v>484</v>
      </c>
      <c r="D126" s="2" t="s">
        <v>485</v>
      </c>
      <c r="E126" s="2" t="s">
        <v>86</v>
      </c>
      <c r="F126" s="2" t="s">
        <v>87</v>
      </c>
      <c r="G126" s="2">
        <v>4.61794860124169E-2</v>
      </c>
      <c r="H126" s="2">
        <v>0.56391965787949805</v>
      </c>
      <c r="I126" s="2">
        <v>0.541563049077456</v>
      </c>
      <c r="J126" s="2" t="s">
        <v>486</v>
      </c>
      <c r="K126" s="6">
        <v>3</v>
      </c>
      <c r="L126" s="6" t="s">
        <v>659</v>
      </c>
      <c r="M126" s="6" t="s">
        <v>424</v>
      </c>
      <c r="N126" s="6">
        <v>3</v>
      </c>
      <c r="O126" s="6">
        <v>6</v>
      </c>
      <c r="P126" s="7">
        <f t="shared" si="1"/>
        <v>0.5</v>
      </c>
    </row>
    <row r="127" spans="1:16" x14ac:dyDescent="0.2">
      <c r="A127" s="2" t="s">
        <v>487</v>
      </c>
      <c r="B127" s="2" t="s">
        <v>14</v>
      </c>
      <c r="C127" s="2" t="s">
        <v>487</v>
      </c>
      <c r="D127" s="2" t="s">
        <v>488</v>
      </c>
      <c r="E127" s="2" t="s">
        <v>127</v>
      </c>
      <c r="F127" s="2" t="s">
        <v>199</v>
      </c>
      <c r="G127" s="2">
        <v>9.7133529813716504E-3</v>
      </c>
      <c r="H127" s="2">
        <v>0.34959466076562001</v>
      </c>
      <c r="I127" s="2">
        <v>0.33573497178189199</v>
      </c>
      <c r="J127" s="2" t="s">
        <v>489</v>
      </c>
      <c r="K127" s="6">
        <v>13</v>
      </c>
      <c r="L127" s="6" t="s">
        <v>659</v>
      </c>
      <c r="M127" s="6" t="s">
        <v>424</v>
      </c>
      <c r="N127" s="6">
        <v>13</v>
      </c>
      <c r="O127" s="6">
        <v>27</v>
      </c>
      <c r="P127" s="7">
        <f t="shared" si="1"/>
        <v>0.48148148148148145</v>
      </c>
    </row>
    <row r="128" spans="1:16" x14ac:dyDescent="0.2">
      <c r="A128" s="2" t="s">
        <v>490</v>
      </c>
      <c r="B128" s="2" t="s">
        <v>14</v>
      </c>
      <c r="C128" s="2" t="s">
        <v>490</v>
      </c>
      <c r="D128" s="2" t="s">
        <v>491</v>
      </c>
      <c r="E128" s="2" t="s">
        <v>238</v>
      </c>
      <c r="F128" s="2" t="s">
        <v>133</v>
      </c>
      <c r="G128" s="2">
        <v>8.2626865552343602E-3</v>
      </c>
      <c r="H128" s="2">
        <v>0.33764549934451499</v>
      </c>
      <c r="I128" s="2">
        <v>0.324259535161247</v>
      </c>
      <c r="J128" s="2" t="s">
        <v>492</v>
      </c>
      <c r="K128" s="6">
        <v>15</v>
      </c>
      <c r="L128" s="6" t="s">
        <v>659</v>
      </c>
      <c r="M128" s="6" t="s">
        <v>424</v>
      </c>
      <c r="N128" s="6">
        <v>15</v>
      </c>
      <c r="O128" s="6">
        <v>32</v>
      </c>
      <c r="P128" s="7">
        <f t="shared" si="1"/>
        <v>0.46875</v>
      </c>
    </row>
    <row r="129" spans="1:16" x14ac:dyDescent="0.2">
      <c r="A129" s="2" t="s">
        <v>493</v>
      </c>
      <c r="B129" s="2" t="s">
        <v>14</v>
      </c>
      <c r="C129" s="2" t="s">
        <v>493</v>
      </c>
      <c r="D129" s="2" t="s">
        <v>494</v>
      </c>
      <c r="E129" s="2" t="s">
        <v>495</v>
      </c>
      <c r="F129" s="2" t="s">
        <v>496</v>
      </c>
      <c r="G129" s="2">
        <v>1.3426548406907299E-2</v>
      </c>
      <c r="H129" s="2">
        <v>0.36724661919197499</v>
      </c>
      <c r="I129" s="2">
        <v>0.35268711787928603</v>
      </c>
      <c r="J129" s="2" t="s">
        <v>497</v>
      </c>
      <c r="K129" s="6">
        <v>29</v>
      </c>
      <c r="L129" s="6" t="s">
        <v>659</v>
      </c>
      <c r="M129" s="6" t="s">
        <v>424</v>
      </c>
      <c r="N129" s="6">
        <v>29</v>
      </c>
      <c r="O129" s="6">
        <v>62</v>
      </c>
      <c r="P129" s="7">
        <f t="shared" si="1"/>
        <v>0.46774193548387094</v>
      </c>
    </row>
    <row r="130" spans="1:16" x14ac:dyDescent="0.2">
      <c r="A130" s="2" t="s">
        <v>498</v>
      </c>
      <c r="B130" s="2" t="s">
        <v>14</v>
      </c>
      <c r="C130" s="2" t="s">
        <v>498</v>
      </c>
      <c r="D130" s="2" t="s">
        <v>499</v>
      </c>
      <c r="E130" s="2" t="s">
        <v>27</v>
      </c>
      <c r="F130" s="2" t="s">
        <v>82</v>
      </c>
      <c r="G130" s="2">
        <v>3.3283295140489902E-2</v>
      </c>
      <c r="H130" s="2">
        <v>0.497845914661665</v>
      </c>
      <c r="I130" s="2">
        <v>0.478108801045803</v>
      </c>
      <c r="J130" s="2" t="s">
        <v>500</v>
      </c>
      <c r="K130" s="6">
        <v>7</v>
      </c>
      <c r="L130" s="6" t="s">
        <v>659</v>
      </c>
      <c r="M130" s="6" t="s">
        <v>424</v>
      </c>
      <c r="N130" s="6">
        <v>7</v>
      </c>
      <c r="O130" s="6">
        <v>15</v>
      </c>
      <c r="P130" s="7">
        <f t="shared" ref="P130:P175" si="2">N130/O130</f>
        <v>0.46666666666666667</v>
      </c>
    </row>
    <row r="131" spans="1:16" x14ac:dyDescent="0.2">
      <c r="A131" s="2" t="s">
        <v>501</v>
      </c>
      <c r="B131" s="2" t="s">
        <v>14</v>
      </c>
      <c r="C131" s="2" t="s">
        <v>501</v>
      </c>
      <c r="D131" s="2" t="s">
        <v>502</v>
      </c>
      <c r="E131" s="2" t="s">
        <v>27</v>
      </c>
      <c r="F131" s="2" t="s">
        <v>208</v>
      </c>
      <c r="G131" s="2">
        <v>1.57097444283891E-2</v>
      </c>
      <c r="H131" s="2">
        <v>0.38189239511286899</v>
      </c>
      <c r="I131" s="2">
        <v>0.36675226165109498</v>
      </c>
      <c r="J131" s="2" t="s">
        <v>500</v>
      </c>
      <c r="K131" s="6">
        <v>7</v>
      </c>
      <c r="L131" s="6" t="s">
        <v>659</v>
      </c>
      <c r="M131" s="6" t="s">
        <v>424</v>
      </c>
      <c r="N131" s="6">
        <v>7</v>
      </c>
      <c r="O131" s="6">
        <v>15</v>
      </c>
      <c r="P131" s="7">
        <f t="shared" si="2"/>
        <v>0.46666666666666667</v>
      </c>
    </row>
    <row r="132" spans="1:16" x14ac:dyDescent="0.2">
      <c r="A132" s="2" t="s">
        <v>503</v>
      </c>
      <c r="B132" s="2" t="s">
        <v>14</v>
      </c>
      <c r="C132" s="2" t="s">
        <v>503</v>
      </c>
      <c r="D132" s="2" t="s">
        <v>504</v>
      </c>
      <c r="E132" s="2" t="s">
        <v>238</v>
      </c>
      <c r="F132" s="2" t="s">
        <v>462</v>
      </c>
      <c r="G132" s="2">
        <v>1.6064472096870199E-2</v>
      </c>
      <c r="H132" s="2">
        <v>0.38477251655815398</v>
      </c>
      <c r="I132" s="2">
        <v>0.36951820061035601</v>
      </c>
      <c r="J132" s="2" t="s">
        <v>492</v>
      </c>
      <c r="K132" s="6">
        <v>15</v>
      </c>
      <c r="L132" s="6" t="s">
        <v>659</v>
      </c>
      <c r="M132" s="6" t="s">
        <v>424</v>
      </c>
      <c r="N132" s="6">
        <v>15</v>
      </c>
      <c r="O132" s="6">
        <v>33</v>
      </c>
      <c r="P132" s="7">
        <f t="shared" si="2"/>
        <v>0.45454545454545453</v>
      </c>
    </row>
    <row r="133" spans="1:16" x14ac:dyDescent="0.2">
      <c r="A133" s="2" t="s">
        <v>505</v>
      </c>
      <c r="B133" s="2" t="s">
        <v>14</v>
      </c>
      <c r="C133" s="2" t="s">
        <v>505</v>
      </c>
      <c r="D133" s="2" t="s">
        <v>506</v>
      </c>
      <c r="E133" s="2" t="s">
        <v>127</v>
      </c>
      <c r="F133" s="2" t="s">
        <v>507</v>
      </c>
      <c r="G133" s="2">
        <v>1.33785217282304E-2</v>
      </c>
      <c r="H133" s="2">
        <v>0.36724661919197499</v>
      </c>
      <c r="I133" s="2">
        <v>0.35268711787928603</v>
      </c>
      <c r="J133" s="2" t="s">
        <v>508</v>
      </c>
      <c r="K133" s="6">
        <v>13</v>
      </c>
      <c r="L133" s="6" t="s">
        <v>659</v>
      </c>
      <c r="M133" s="6" t="s">
        <v>424</v>
      </c>
      <c r="N133" s="6">
        <v>13</v>
      </c>
      <c r="O133" s="6">
        <v>29</v>
      </c>
      <c r="P133" s="7">
        <f t="shared" si="2"/>
        <v>0.44827586206896552</v>
      </c>
    </row>
    <row r="134" spans="1:16" x14ac:dyDescent="0.2">
      <c r="A134" s="2" t="s">
        <v>509</v>
      </c>
      <c r="B134" s="2" t="s">
        <v>14</v>
      </c>
      <c r="C134" s="2" t="s">
        <v>509</v>
      </c>
      <c r="D134" s="2" t="s">
        <v>510</v>
      </c>
      <c r="E134" s="2" t="s">
        <v>148</v>
      </c>
      <c r="F134" s="2" t="s">
        <v>74</v>
      </c>
      <c r="G134" s="2">
        <v>1.2890141913413E-3</v>
      </c>
      <c r="H134" s="2">
        <v>0.20873623285437701</v>
      </c>
      <c r="I134" s="2">
        <v>0.20046087973353499</v>
      </c>
      <c r="J134" s="2" t="s">
        <v>512</v>
      </c>
      <c r="K134" s="6">
        <v>5</v>
      </c>
      <c r="L134" s="6" t="s">
        <v>659</v>
      </c>
      <c r="M134" s="6" t="s">
        <v>511</v>
      </c>
      <c r="N134" s="6">
        <v>5</v>
      </c>
      <c r="O134" s="6">
        <v>5</v>
      </c>
      <c r="P134" s="7">
        <f t="shared" si="2"/>
        <v>1</v>
      </c>
    </row>
    <row r="135" spans="1:16" x14ac:dyDescent="0.2">
      <c r="A135" s="2" t="s">
        <v>514</v>
      </c>
      <c r="B135" s="2" t="s">
        <v>14</v>
      </c>
      <c r="C135" s="2" t="s">
        <v>514</v>
      </c>
      <c r="D135" s="2" t="s">
        <v>515</v>
      </c>
      <c r="E135" s="2" t="s">
        <v>148</v>
      </c>
      <c r="F135" s="2" t="s">
        <v>110</v>
      </c>
      <c r="G135" s="2">
        <v>8.5215940229250702E-3</v>
      </c>
      <c r="H135" s="2">
        <v>0.33764549934451499</v>
      </c>
      <c r="I135" s="2">
        <v>0.324259535161247</v>
      </c>
      <c r="J135" s="2" t="s">
        <v>516</v>
      </c>
      <c r="K135" s="6">
        <v>5</v>
      </c>
      <c r="L135" s="6" t="s">
        <v>659</v>
      </c>
      <c r="M135" s="6" t="s">
        <v>513</v>
      </c>
      <c r="N135" s="6">
        <v>5</v>
      </c>
      <c r="O135" s="6">
        <v>7</v>
      </c>
      <c r="P135" s="7">
        <f t="shared" si="2"/>
        <v>0.7142857142857143</v>
      </c>
    </row>
    <row r="136" spans="1:16" x14ac:dyDescent="0.2">
      <c r="A136" s="2" t="s">
        <v>517</v>
      </c>
      <c r="B136" s="2" t="s">
        <v>14</v>
      </c>
      <c r="C136" s="2" t="s">
        <v>517</v>
      </c>
      <c r="D136" s="2" t="s">
        <v>518</v>
      </c>
      <c r="E136" s="2" t="s">
        <v>68</v>
      </c>
      <c r="F136" s="2" t="s">
        <v>519</v>
      </c>
      <c r="G136" s="2">
        <v>8.8284138606956703E-4</v>
      </c>
      <c r="H136" s="2">
        <v>0.16440713712080501</v>
      </c>
      <c r="I136" s="2">
        <v>0.15788921209812601</v>
      </c>
      <c r="J136" s="2" t="s">
        <v>520</v>
      </c>
      <c r="K136" s="6">
        <v>17</v>
      </c>
      <c r="L136" s="6" t="s">
        <v>659</v>
      </c>
      <c r="M136" s="6" t="s">
        <v>513</v>
      </c>
      <c r="N136" s="6">
        <v>17</v>
      </c>
      <c r="O136" s="6">
        <v>24</v>
      </c>
      <c r="P136" s="7">
        <f t="shared" si="2"/>
        <v>0.70833333333333337</v>
      </c>
    </row>
    <row r="137" spans="1:16" x14ac:dyDescent="0.2">
      <c r="A137" s="2" t="s">
        <v>521</v>
      </c>
      <c r="B137" s="2" t="s">
        <v>14</v>
      </c>
      <c r="C137" s="2" t="s">
        <v>521</v>
      </c>
      <c r="D137" s="2" t="s">
        <v>522</v>
      </c>
      <c r="E137" s="2" t="s">
        <v>20</v>
      </c>
      <c r="F137" s="2" t="s">
        <v>308</v>
      </c>
      <c r="G137" s="2">
        <v>1.58416901718186E-2</v>
      </c>
      <c r="H137" s="2">
        <v>0.38189239511286899</v>
      </c>
      <c r="I137" s="2">
        <v>0.36675226165109498</v>
      </c>
      <c r="J137" s="2" t="s">
        <v>523</v>
      </c>
      <c r="K137" s="6">
        <v>6</v>
      </c>
      <c r="L137" s="6" t="s">
        <v>659</v>
      </c>
      <c r="M137" s="6" t="s">
        <v>513</v>
      </c>
      <c r="N137" s="6">
        <v>6</v>
      </c>
      <c r="O137" s="6">
        <v>9</v>
      </c>
      <c r="P137" s="7">
        <f t="shared" si="2"/>
        <v>0.66666666666666663</v>
      </c>
    </row>
    <row r="138" spans="1:16" x14ac:dyDescent="0.2">
      <c r="A138" s="2" t="s">
        <v>524</v>
      </c>
      <c r="B138" s="2" t="s">
        <v>14</v>
      </c>
      <c r="C138" s="2" t="s">
        <v>524</v>
      </c>
      <c r="D138" s="2" t="s">
        <v>525</v>
      </c>
      <c r="E138" s="2" t="s">
        <v>62</v>
      </c>
      <c r="F138" s="2" t="s">
        <v>63</v>
      </c>
      <c r="G138" s="2">
        <v>1.9613894960925801E-2</v>
      </c>
      <c r="H138" s="2">
        <v>0.40672375354436102</v>
      </c>
      <c r="I138" s="2">
        <v>0.39059918026262502</v>
      </c>
      <c r="J138" s="2" t="s">
        <v>526</v>
      </c>
      <c r="K138" s="6">
        <v>4</v>
      </c>
      <c r="L138" s="6" t="s">
        <v>659</v>
      </c>
      <c r="M138" s="6" t="s">
        <v>513</v>
      </c>
      <c r="N138" s="6">
        <v>4</v>
      </c>
      <c r="O138" s="6">
        <v>6</v>
      </c>
      <c r="P138" s="7">
        <f t="shared" si="2"/>
        <v>0.66666666666666663</v>
      </c>
    </row>
    <row r="139" spans="1:16" x14ac:dyDescent="0.2">
      <c r="A139" s="2" t="s">
        <v>527</v>
      </c>
      <c r="B139" s="2" t="s">
        <v>14</v>
      </c>
      <c r="C139" s="2" t="s">
        <v>527</v>
      </c>
      <c r="D139" s="2" t="s">
        <v>528</v>
      </c>
      <c r="E139" s="2" t="s">
        <v>122</v>
      </c>
      <c r="F139" s="2" t="s">
        <v>450</v>
      </c>
      <c r="G139" s="2">
        <v>2.10927732182104E-4</v>
      </c>
      <c r="H139" s="2">
        <v>8.7288926501360803E-2</v>
      </c>
      <c r="I139" s="2">
        <v>8.3828354848513503E-2</v>
      </c>
      <c r="J139" s="2" t="s">
        <v>529</v>
      </c>
      <c r="K139" s="6">
        <v>12</v>
      </c>
      <c r="L139" s="6" t="s">
        <v>659</v>
      </c>
      <c r="M139" s="6" t="s">
        <v>513</v>
      </c>
      <c r="N139" s="6">
        <v>12</v>
      </c>
      <c r="O139" s="6">
        <v>19</v>
      </c>
      <c r="P139" s="7">
        <f t="shared" si="2"/>
        <v>0.63157894736842102</v>
      </c>
    </row>
    <row r="140" spans="1:16" x14ac:dyDescent="0.2">
      <c r="A140" s="2" t="s">
        <v>530</v>
      </c>
      <c r="B140" s="2" t="s">
        <v>14</v>
      </c>
      <c r="C140" s="2" t="s">
        <v>530</v>
      </c>
      <c r="D140" s="2" t="s">
        <v>531</v>
      </c>
      <c r="E140" s="2" t="s">
        <v>86</v>
      </c>
      <c r="F140" s="2" t="s">
        <v>87</v>
      </c>
      <c r="G140" s="2">
        <v>4.61794860124169E-2</v>
      </c>
      <c r="H140" s="2">
        <v>0.56391965787949805</v>
      </c>
      <c r="I140" s="2">
        <v>0.541563049077456</v>
      </c>
      <c r="J140" s="2" t="s">
        <v>532</v>
      </c>
      <c r="K140" s="6">
        <v>3</v>
      </c>
      <c r="L140" s="6" t="s">
        <v>659</v>
      </c>
      <c r="M140" s="6" t="s">
        <v>513</v>
      </c>
      <c r="N140" s="6">
        <v>3</v>
      </c>
      <c r="O140" s="6">
        <v>5</v>
      </c>
      <c r="P140" s="7">
        <f t="shared" si="2"/>
        <v>0.6</v>
      </c>
    </row>
    <row r="141" spans="1:16" x14ac:dyDescent="0.2">
      <c r="A141" s="2" t="s">
        <v>533</v>
      </c>
      <c r="B141" s="2" t="s">
        <v>14</v>
      </c>
      <c r="C141" s="2" t="s">
        <v>533</v>
      </c>
      <c r="D141" s="2" t="s">
        <v>534</v>
      </c>
      <c r="E141" s="2" t="s">
        <v>86</v>
      </c>
      <c r="F141" s="2" t="s">
        <v>87</v>
      </c>
      <c r="G141" s="2">
        <v>4.61794860124169E-2</v>
      </c>
      <c r="H141" s="2">
        <v>0.56391965787949805</v>
      </c>
      <c r="I141" s="2">
        <v>0.541563049077456</v>
      </c>
      <c r="J141" s="2" t="s">
        <v>535</v>
      </c>
      <c r="K141" s="6">
        <v>3</v>
      </c>
      <c r="L141" s="6" t="s">
        <v>659</v>
      </c>
      <c r="M141" s="6" t="s">
        <v>513</v>
      </c>
      <c r="N141" s="6">
        <v>3</v>
      </c>
      <c r="O141" s="6">
        <v>5</v>
      </c>
      <c r="P141" s="7">
        <f t="shared" si="2"/>
        <v>0.6</v>
      </c>
    </row>
    <row r="142" spans="1:16" x14ac:dyDescent="0.2">
      <c r="A142" s="2" t="s">
        <v>536</v>
      </c>
      <c r="B142" s="2" t="s">
        <v>26</v>
      </c>
      <c r="C142" s="2" t="s">
        <v>536</v>
      </c>
      <c r="D142" s="2" t="s">
        <v>537</v>
      </c>
      <c r="E142" s="2" t="s">
        <v>132</v>
      </c>
      <c r="F142" s="2" t="s">
        <v>386</v>
      </c>
      <c r="G142" s="2">
        <v>2.91799922772345E-3</v>
      </c>
      <c r="H142" s="2">
        <v>0.268347854905086</v>
      </c>
      <c r="I142" s="2">
        <v>0.25770919755176802</v>
      </c>
      <c r="J142" s="2" t="s">
        <v>538</v>
      </c>
      <c r="K142" s="6">
        <v>14</v>
      </c>
      <c r="L142" s="6" t="s">
        <v>659</v>
      </c>
      <c r="M142" s="6" t="s">
        <v>513</v>
      </c>
      <c r="N142" s="6">
        <v>14</v>
      </c>
      <c r="O142" s="6">
        <v>24</v>
      </c>
      <c r="P142" s="7">
        <f t="shared" si="2"/>
        <v>0.58333333333333337</v>
      </c>
    </row>
    <row r="143" spans="1:16" x14ac:dyDescent="0.2">
      <c r="A143" s="2" t="s">
        <v>539</v>
      </c>
      <c r="B143" s="2" t="s">
        <v>14</v>
      </c>
      <c r="C143" s="2" t="s">
        <v>539</v>
      </c>
      <c r="D143" s="2" t="s">
        <v>540</v>
      </c>
      <c r="E143" s="2" t="s">
        <v>132</v>
      </c>
      <c r="F143" s="2" t="s">
        <v>390</v>
      </c>
      <c r="G143" s="2">
        <v>1.9353414039322901E-3</v>
      </c>
      <c r="H143" s="2">
        <v>0.22525559559205699</v>
      </c>
      <c r="I143" s="2">
        <v>0.21632533192637901</v>
      </c>
      <c r="J143" s="2" t="s">
        <v>541</v>
      </c>
      <c r="K143" s="6">
        <v>14</v>
      </c>
      <c r="L143" s="6" t="s">
        <v>659</v>
      </c>
      <c r="M143" s="6" t="s">
        <v>513</v>
      </c>
      <c r="N143" s="6">
        <v>14</v>
      </c>
      <c r="O143" s="6">
        <v>25</v>
      </c>
      <c r="P143" s="7">
        <f t="shared" si="2"/>
        <v>0.56000000000000005</v>
      </c>
    </row>
    <row r="144" spans="1:16" x14ac:dyDescent="0.2">
      <c r="A144" s="2" t="s">
        <v>542</v>
      </c>
      <c r="B144" s="2" t="s">
        <v>14</v>
      </c>
      <c r="C144" s="2" t="s">
        <v>542</v>
      </c>
      <c r="D144" s="2" t="s">
        <v>543</v>
      </c>
      <c r="E144" s="2" t="s">
        <v>36</v>
      </c>
      <c r="F144" s="2" t="s">
        <v>477</v>
      </c>
      <c r="G144" s="2">
        <v>2.18432653603324E-2</v>
      </c>
      <c r="H144" s="2">
        <v>0.43274064805616003</v>
      </c>
      <c r="I144" s="2">
        <v>0.415584634347198</v>
      </c>
      <c r="J144" s="2" t="s">
        <v>544</v>
      </c>
      <c r="K144" s="6">
        <v>11</v>
      </c>
      <c r="L144" s="6" t="s">
        <v>659</v>
      </c>
      <c r="M144" s="6" t="s">
        <v>513</v>
      </c>
      <c r="N144" s="6">
        <v>11</v>
      </c>
      <c r="O144" s="6">
        <v>20</v>
      </c>
      <c r="P144" s="7">
        <f t="shared" si="2"/>
        <v>0.55000000000000004</v>
      </c>
    </row>
    <row r="145" spans="1:16" x14ac:dyDescent="0.2">
      <c r="A145" s="2" t="s">
        <v>545</v>
      </c>
      <c r="B145" s="2" t="s">
        <v>14</v>
      </c>
      <c r="C145" s="2" t="s">
        <v>545</v>
      </c>
      <c r="D145" s="2" t="s">
        <v>546</v>
      </c>
      <c r="E145" s="2" t="s">
        <v>68</v>
      </c>
      <c r="F145" s="2" t="s">
        <v>547</v>
      </c>
      <c r="G145" s="2">
        <v>1.68199673895086E-3</v>
      </c>
      <c r="H145" s="2">
        <v>0.22112667289545301</v>
      </c>
      <c r="I145" s="2">
        <v>0.212360100472334</v>
      </c>
      <c r="J145" s="2" t="s">
        <v>548</v>
      </c>
      <c r="K145" s="6">
        <v>17</v>
      </c>
      <c r="L145" s="6" t="s">
        <v>659</v>
      </c>
      <c r="M145" s="6" t="s">
        <v>513</v>
      </c>
      <c r="N145" s="6">
        <v>17</v>
      </c>
      <c r="O145" s="6">
        <v>31</v>
      </c>
      <c r="P145" s="7">
        <f t="shared" si="2"/>
        <v>0.54838709677419351</v>
      </c>
    </row>
    <row r="146" spans="1:16" x14ac:dyDescent="0.2">
      <c r="A146" s="2" t="s">
        <v>549</v>
      </c>
      <c r="B146" s="2" t="s">
        <v>14</v>
      </c>
      <c r="C146" s="2" t="s">
        <v>549</v>
      </c>
      <c r="D146" s="2" t="s">
        <v>550</v>
      </c>
      <c r="E146" s="2" t="s">
        <v>551</v>
      </c>
      <c r="F146" s="2" t="s">
        <v>552</v>
      </c>
      <c r="G146" s="2">
        <v>1.1584288263992901E-4</v>
      </c>
      <c r="H146" s="2">
        <v>5.7527575518988697E-2</v>
      </c>
      <c r="I146" s="2">
        <v>5.5246893362874097E-2</v>
      </c>
      <c r="J146" s="2" t="s">
        <v>553</v>
      </c>
      <c r="K146" s="6">
        <v>33</v>
      </c>
      <c r="L146" s="6" t="s">
        <v>659</v>
      </c>
      <c r="M146" s="6" t="s">
        <v>513</v>
      </c>
      <c r="N146" s="6">
        <v>33</v>
      </c>
      <c r="O146" s="6">
        <v>65</v>
      </c>
      <c r="P146" s="7">
        <f t="shared" si="2"/>
        <v>0.50769230769230766</v>
      </c>
    </row>
    <row r="147" spans="1:16" x14ac:dyDescent="0.2">
      <c r="A147" s="2" t="s">
        <v>554</v>
      </c>
      <c r="B147" s="2" t="s">
        <v>14</v>
      </c>
      <c r="C147" s="2" t="s">
        <v>554</v>
      </c>
      <c r="D147" s="2" t="s">
        <v>555</v>
      </c>
      <c r="E147" s="2" t="s">
        <v>62</v>
      </c>
      <c r="F147" s="2" t="s">
        <v>63</v>
      </c>
      <c r="G147" s="2">
        <v>1.9613894960925801E-2</v>
      </c>
      <c r="H147" s="2">
        <v>0.40672375354436102</v>
      </c>
      <c r="I147" s="2">
        <v>0.39059918026262502</v>
      </c>
      <c r="J147" s="2" t="s">
        <v>556</v>
      </c>
      <c r="K147" s="6">
        <v>4</v>
      </c>
      <c r="L147" s="6" t="s">
        <v>659</v>
      </c>
      <c r="M147" s="6" t="s">
        <v>513</v>
      </c>
      <c r="N147" s="6">
        <v>4</v>
      </c>
      <c r="O147" s="6">
        <v>8</v>
      </c>
      <c r="P147" s="7">
        <f t="shared" si="2"/>
        <v>0.5</v>
      </c>
    </row>
    <row r="148" spans="1:16" x14ac:dyDescent="0.2">
      <c r="A148" s="2" t="s">
        <v>557</v>
      </c>
      <c r="B148" s="2" t="s">
        <v>14</v>
      </c>
      <c r="C148" s="2" t="s">
        <v>557</v>
      </c>
      <c r="D148" s="2" t="s">
        <v>558</v>
      </c>
      <c r="E148" s="2" t="s">
        <v>551</v>
      </c>
      <c r="F148" s="2" t="s">
        <v>559</v>
      </c>
      <c r="G148" s="2">
        <v>1.32716182154613E-3</v>
      </c>
      <c r="H148" s="2">
        <v>0.20973792958884399</v>
      </c>
      <c r="I148" s="2">
        <v>0.20142286417615701</v>
      </c>
      <c r="J148" s="2" t="s">
        <v>560</v>
      </c>
      <c r="K148" s="6">
        <v>33</v>
      </c>
      <c r="L148" s="6" t="s">
        <v>659</v>
      </c>
      <c r="M148" s="6" t="s">
        <v>513</v>
      </c>
      <c r="N148" s="6">
        <v>33</v>
      </c>
      <c r="O148" s="6">
        <v>66</v>
      </c>
      <c r="P148" s="7">
        <f t="shared" si="2"/>
        <v>0.5</v>
      </c>
    </row>
    <row r="149" spans="1:16" x14ac:dyDescent="0.2">
      <c r="A149" s="2" t="s">
        <v>561</v>
      </c>
      <c r="B149" s="2" t="s">
        <v>26</v>
      </c>
      <c r="C149" s="2" t="s">
        <v>561</v>
      </c>
      <c r="D149" s="2" t="s">
        <v>562</v>
      </c>
      <c r="E149" s="2" t="s">
        <v>20</v>
      </c>
      <c r="F149" s="2" t="s">
        <v>230</v>
      </c>
      <c r="G149" s="2">
        <v>8.3000946615251099E-3</v>
      </c>
      <c r="H149" s="2">
        <v>0.33764549934451499</v>
      </c>
      <c r="I149" s="2">
        <v>0.324259535161247</v>
      </c>
      <c r="J149" s="2" t="s">
        <v>563</v>
      </c>
      <c r="K149" s="6">
        <v>6</v>
      </c>
      <c r="L149" s="6" t="s">
        <v>659</v>
      </c>
      <c r="M149" s="6" t="s">
        <v>513</v>
      </c>
      <c r="N149" s="6">
        <v>6</v>
      </c>
      <c r="O149" s="6">
        <v>12</v>
      </c>
      <c r="P149" s="7">
        <f t="shared" si="2"/>
        <v>0.5</v>
      </c>
    </row>
    <row r="150" spans="1:16" x14ac:dyDescent="0.2">
      <c r="A150" s="2" t="s">
        <v>564</v>
      </c>
      <c r="B150" s="2" t="s">
        <v>14</v>
      </c>
      <c r="C150" s="2" t="s">
        <v>564</v>
      </c>
      <c r="D150" s="2" t="s">
        <v>565</v>
      </c>
      <c r="E150" s="2" t="s">
        <v>153</v>
      </c>
      <c r="F150" s="2" t="s">
        <v>158</v>
      </c>
      <c r="G150" s="2">
        <v>9.4752370327680704E-4</v>
      </c>
      <c r="H150" s="2">
        <v>0.168050096802594</v>
      </c>
      <c r="I150" s="2">
        <v>0.161387746553112</v>
      </c>
      <c r="J150" s="2" t="s">
        <v>566</v>
      </c>
      <c r="K150" s="6">
        <v>22</v>
      </c>
      <c r="L150" s="6" t="s">
        <v>659</v>
      </c>
      <c r="M150" s="6" t="s">
        <v>513</v>
      </c>
      <c r="N150" s="6">
        <v>22</v>
      </c>
      <c r="O150" s="6">
        <v>45</v>
      </c>
      <c r="P150" s="7">
        <f t="shared" si="2"/>
        <v>0.48888888888888887</v>
      </c>
    </row>
    <row r="151" spans="1:16" x14ac:dyDescent="0.2">
      <c r="A151" s="2" t="s">
        <v>567</v>
      </c>
      <c r="B151" s="2" t="s">
        <v>14</v>
      </c>
      <c r="C151" s="2" t="s">
        <v>567</v>
      </c>
      <c r="D151" s="2" t="s">
        <v>568</v>
      </c>
      <c r="E151" s="2" t="s">
        <v>569</v>
      </c>
      <c r="F151" s="2" t="s">
        <v>141</v>
      </c>
      <c r="G151" s="2">
        <v>1.6991055113405799E-3</v>
      </c>
      <c r="H151" s="2">
        <v>0.22112667289545301</v>
      </c>
      <c r="I151" s="2">
        <v>0.212360100472334</v>
      </c>
      <c r="J151" s="2" t="s">
        <v>570</v>
      </c>
      <c r="K151" s="6">
        <v>25</v>
      </c>
      <c r="L151" s="6" t="s">
        <v>659</v>
      </c>
      <c r="M151" s="6" t="s">
        <v>513</v>
      </c>
      <c r="N151" s="6">
        <v>25</v>
      </c>
      <c r="O151" s="6">
        <v>53</v>
      </c>
      <c r="P151" s="7">
        <f t="shared" si="2"/>
        <v>0.47169811320754718</v>
      </c>
    </row>
    <row r="152" spans="1:16" x14ac:dyDescent="0.2">
      <c r="A152" s="2" t="s">
        <v>571</v>
      </c>
      <c r="B152" s="2" t="s">
        <v>14</v>
      </c>
      <c r="C152" s="2" t="s">
        <v>571</v>
      </c>
      <c r="D152" s="2" t="s">
        <v>572</v>
      </c>
      <c r="E152" s="2" t="s">
        <v>569</v>
      </c>
      <c r="F152" s="2" t="s">
        <v>141</v>
      </c>
      <c r="G152" s="2">
        <v>1.6991055113405799E-3</v>
      </c>
      <c r="H152" s="2">
        <v>0.22112667289545301</v>
      </c>
      <c r="I152" s="2">
        <v>0.212360100472334</v>
      </c>
      <c r="J152" s="2" t="s">
        <v>570</v>
      </c>
      <c r="K152" s="6">
        <v>25</v>
      </c>
      <c r="L152" s="6" t="s">
        <v>659</v>
      </c>
      <c r="M152" s="6" t="s">
        <v>513</v>
      </c>
      <c r="N152" s="6">
        <v>25</v>
      </c>
      <c r="O152" s="6">
        <v>53</v>
      </c>
      <c r="P152" s="7">
        <f t="shared" si="2"/>
        <v>0.47169811320754718</v>
      </c>
    </row>
    <row r="153" spans="1:16" x14ac:dyDescent="0.2">
      <c r="A153" s="2" t="s">
        <v>573</v>
      </c>
      <c r="B153" s="2" t="s">
        <v>14</v>
      </c>
      <c r="C153" s="2" t="s">
        <v>573</v>
      </c>
      <c r="D153" s="2" t="s">
        <v>574</v>
      </c>
      <c r="E153" s="2" t="s">
        <v>114</v>
      </c>
      <c r="F153" s="2" t="s">
        <v>450</v>
      </c>
      <c r="G153" s="2">
        <v>2.9461523317904401E-2</v>
      </c>
      <c r="H153" s="2">
        <v>0.47838306511331102</v>
      </c>
      <c r="I153" s="2">
        <v>0.45941755664978901</v>
      </c>
      <c r="J153" s="2" t="s">
        <v>575</v>
      </c>
      <c r="K153" s="6">
        <v>8</v>
      </c>
      <c r="L153" s="6" t="s">
        <v>659</v>
      </c>
      <c r="M153" s="6" t="s">
        <v>513</v>
      </c>
      <c r="N153" s="6">
        <v>8</v>
      </c>
      <c r="O153" s="6">
        <v>17</v>
      </c>
      <c r="P153" s="7">
        <f t="shared" si="2"/>
        <v>0.47058823529411764</v>
      </c>
    </row>
    <row r="154" spans="1:16" x14ac:dyDescent="0.2">
      <c r="A154" s="2" t="s">
        <v>576</v>
      </c>
      <c r="B154" s="2" t="s">
        <v>67</v>
      </c>
      <c r="C154" s="2" t="s">
        <v>576</v>
      </c>
      <c r="D154" s="2" t="s">
        <v>577</v>
      </c>
      <c r="E154" s="2" t="s">
        <v>578</v>
      </c>
      <c r="F154" s="2" t="s">
        <v>579</v>
      </c>
      <c r="G154" s="2">
        <v>3.93171854288214E-2</v>
      </c>
      <c r="H154" s="2">
        <v>0.54135621859388305</v>
      </c>
      <c r="I154" s="2">
        <v>0.51989413790109995</v>
      </c>
      <c r="J154" s="2" t="s">
        <v>580</v>
      </c>
      <c r="K154" s="6">
        <v>30</v>
      </c>
      <c r="L154" s="6" t="s">
        <v>659</v>
      </c>
      <c r="M154" s="6" t="s">
        <v>513</v>
      </c>
      <c r="N154" s="6">
        <v>30</v>
      </c>
      <c r="O154" s="6">
        <v>64</v>
      </c>
      <c r="P154" s="7">
        <f t="shared" si="2"/>
        <v>0.46875</v>
      </c>
    </row>
    <row r="155" spans="1:16" x14ac:dyDescent="0.2">
      <c r="A155" s="2" t="s">
        <v>581</v>
      </c>
      <c r="B155" s="2" t="s">
        <v>14</v>
      </c>
      <c r="C155" s="2" t="s">
        <v>581</v>
      </c>
      <c r="D155" s="2" t="s">
        <v>582</v>
      </c>
      <c r="E155" s="2" t="s">
        <v>569</v>
      </c>
      <c r="F155" s="2" t="s">
        <v>583</v>
      </c>
      <c r="G155" s="2">
        <v>2.21342852332619E-3</v>
      </c>
      <c r="H155" s="2">
        <v>0.238852618764127</v>
      </c>
      <c r="I155" s="2">
        <v>0.22938330077806399</v>
      </c>
      <c r="J155" s="2" t="s">
        <v>570</v>
      </c>
      <c r="K155" s="6">
        <v>25</v>
      </c>
      <c r="L155" s="6" t="s">
        <v>659</v>
      </c>
      <c r="M155" s="6" t="s">
        <v>513</v>
      </c>
      <c r="N155" s="6">
        <v>25</v>
      </c>
      <c r="O155" s="6">
        <v>54</v>
      </c>
      <c r="P155" s="7">
        <f t="shared" si="2"/>
        <v>0.46296296296296297</v>
      </c>
    </row>
    <row r="156" spans="1:16" x14ac:dyDescent="0.2">
      <c r="A156" s="2" t="s">
        <v>584</v>
      </c>
      <c r="B156" s="2" t="s">
        <v>14</v>
      </c>
      <c r="C156" s="2" t="s">
        <v>584</v>
      </c>
      <c r="D156" s="2" t="s">
        <v>585</v>
      </c>
      <c r="E156" s="2" t="s">
        <v>140</v>
      </c>
      <c r="F156" s="2" t="s">
        <v>586</v>
      </c>
      <c r="G156" s="2">
        <v>3.8444733699085798E-2</v>
      </c>
      <c r="H156" s="2">
        <v>0.53428138306807904</v>
      </c>
      <c r="I156" s="2">
        <v>0.51309978440492399</v>
      </c>
      <c r="J156" s="2" t="s">
        <v>587</v>
      </c>
      <c r="K156" s="6">
        <v>24</v>
      </c>
      <c r="L156" s="6" t="s">
        <v>659</v>
      </c>
      <c r="M156" s="6" t="s">
        <v>513</v>
      </c>
      <c r="N156" s="6">
        <v>24</v>
      </c>
      <c r="O156" s="6">
        <v>53</v>
      </c>
      <c r="P156" s="7">
        <f t="shared" si="2"/>
        <v>0.45283018867924529</v>
      </c>
    </row>
    <row r="157" spans="1:16" x14ac:dyDescent="0.2">
      <c r="A157" s="2" t="s">
        <v>588</v>
      </c>
      <c r="B157" s="2" t="s">
        <v>14</v>
      </c>
      <c r="C157" s="2" t="s">
        <v>588</v>
      </c>
      <c r="D157" s="2" t="s">
        <v>589</v>
      </c>
      <c r="E157" s="2" t="s">
        <v>127</v>
      </c>
      <c r="F157" s="2" t="s">
        <v>591</v>
      </c>
      <c r="G157" s="2">
        <v>2.8329082563107399E-2</v>
      </c>
      <c r="H157" s="2">
        <v>0.47673628805172003</v>
      </c>
      <c r="I157" s="2">
        <v>0.45783606610558703</v>
      </c>
      <c r="J157" s="2" t="s">
        <v>592</v>
      </c>
      <c r="K157" s="6">
        <v>13</v>
      </c>
      <c r="L157" s="6" t="s">
        <v>659</v>
      </c>
      <c r="M157" s="6" t="s">
        <v>590</v>
      </c>
      <c r="N157" s="6">
        <v>13</v>
      </c>
      <c r="O157" s="6">
        <v>23</v>
      </c>
      <c r="P157" s="7">
        <f t="shared" si="2"/>
        <v>0.56521739130434778</v>
      </c>
    </row>
    <row r="158" spans="1:16" x14ac:dyDescent="0.2">
      <c r="A158" s="2" t="s">
        <v>593</v>
      </c>
      <c r="B158" s="2" t="s">
        <v>14</v>
      </c>
      <c r="C158" s="2" t="s">
        <v>593</v>
      </c>
      <c r="D158" s="2" t="s">
        <v>594</v>
      </c>
      <c r="E158" s="2" t="s">
        <v>148</v>
      </c>
      <c r="F158" s="2" t="s">
        <v>110</v>
      </c>
      <c r="G158" s="2">
        <v>8.5215940229250702E-3</v>
      </c>
      <c r="H158" s="2">
        <v>0.33764549934451499</v>
      </c>
      <c r="I158" s="2">
        <v>0.324259535161247</v>
      </c>
      <c r="J158" s="2" t="s">
        <v>595</v>
      </c>
      <c r="K158" s="6">
        <v>5</v>
      </c>
      <c r="L158" s="6" t="s">
        <v>659</v>
      </c>
      <c r="M158" s="6" t="s">
        <v>590</v>
      </c>
      <c r="N158" s="6">
        <v>5</v>
      </c>
      <c r="O158" s="6">
        <v>9</v>
      </c>
      <c r="P158" s="7">
        <f t="shared" si="2"/>
        <v>0.55555555555555558</v>
      </c>
    </row>
    <row r="159" spans="1:16" x14ac:dyDescent="0.2">
      <c r="A159" s="2" t="s">
        <v>596</v>
      </c>
      <c r="B159" s="2" t="s">
        <v>14</v>
      </c>
      <c r="C159" s="2" t="s">
        <v>596</v>
      </c>
      <c r="D159" s="2" t="s">
        <v>597</v>
      </c>
      <c r="E159" s="2" t="s">
        <v>162</v>
      </c>
      <c r="F159" s="2" t="s">
        <v>598</v>
      </c>
      <c r="G159" s="2">
        <v>1.9165456307448599E-2</v>
      </c>
      <c r="H159" s="2">
        <v>0.40672375354436102</v>
      </c>
      <c r="I159" s="2">
        <v>0.39059918026262502</v>
      </c>
      <c r="J159" s="2" t="s">
        <v>599</v>
      </c>
      <c r="K159" s="6">
        <v>19</v>
      </c>
      <c r="L159" s="6" t="s">
        <v>659</v>
      </c>
      <c r="M159" s="6" t="s">
        <v>590</v>
      </c>
      <c r="N159" s="6">
        <v>19</v>
      </c>
      <c r="O159" s="6">
        <v>36</v>
      </c>
      <c r="P159" s="7">
        <f t="shared" si="2"/>
        <v>0.52777777777777779</v>
      </c>
    </row>
    <row r="160" spans="1:16" x14ac:dyDescent="0.2">
      <c r="A160" s="2" t="s">
        <v>600</v>
      </c>
      <c r="B160" s="2" t="s">
        <v>14</v>
      </c>
      <c r="C160" s="2" t="s">
        <v>600</v>
      </c>
      <c r="D160" s="2" t="s">
        <v>601</v>
      </c>
      <c r="E160" s="2" t="s">
        <v>602</v>
      </c>
      <c r="F160" s="2" t="s">
        <v>603</v>
      </c>
      <c r="G160" s="2">
        <v>1.9328918868081999E-2</v>
      </c>
      <c r="H160" s="2">
        <v>0.40672375354436102</v>
      </c>
      <c r="I160" s="2">
        <v>0.39059918026262502</v>
      </c>
      <c r="J160" s="2" t="s">
        <v>604</v>
      </c>
      <c r="K160" s="6">
        <v>18</v>
      </c>
      <c r="L160" s="6" t="s">
        <v>659</v>
      </c>
      <c r="M160" s="6" t="s">
        <v>590</v>
      </c>
      <c r="N160" s="6">
        <v>18</v>
      </c>
      <c r="O160" s="6">
        <v>35</v>
      </c>
      <c r="P160" s="7">
        <f t="shared" si="2"/>
        <v>0.51428571428571423</v>
      </c>
    </row>
    <row r="161" spans="1:16" x14ac:dyDescent="0.2">
      <c r="A161" s="2" t="s">
        <v>605</v>
      </c>
      <c r="B161" s="2" t="s">
        <v>14</v>
      </c>
      <c r="C161" s="2" t="s">
        <v>605</v>
      </c>
      <c r="D161" s="2" t="s">
        <v>606</v>
      </c>
      <c r="E161" s="2" t="s">
        <v>148</v>
      </c>
      <c r="F161" s="2" t="s">
        <v>265</v>
      </c>
      <c r="G161" s="2">
        <v>2.7888301626003899E-2</v>
      </c>
      <c r="H161" s="2">
        <v>0.47321175128041698</v>
      </c>
      <c r="I161" s="2">
        <v>0.454451259681866</v>
      </c>
      <c r="J161" s="2" t="s">
        <v>607</v>
      </c>
      <c r="K161" s="6">
        <v>5</v>
      </c>
      <c r="L161" s="6" t="s">
        <v>659</v>
      </c>
      <c r="M161" s="6" t="s">
        <v>590</v>
      </c>
      <c r="N161" s="6">
        <v>5</v>
      </c>
      <c r="O161" s="6">
        <v>10</v>
      </c>
      <c r="P161" s="7">
        <f t="shared" si="2"/>
        <v>0.5</v>
      </c>
    </row>
    <row r="162" spans="1:16" x14ac:dyDescent="0.2">
      <c r="A162" s="2" t="s">
        <v>608</v>
      </c>
      <c r="B162" s="2" t="s">
        <v>14</v>
      </c>
      <c r="C162" s="2" t="s">
        <v>608</v>
      </c>
      <c r="D162" s="2" t="s">
        <v>609</v>
      </c>
      <c r="E162" s="2" t="s">
        <v>46</v>
      </c>
      <c r="F162" s="2" t="s">
        <v>610</v>
      </c>
      <c r="G162" s="2">
        <v>4.9822817950088997E-3</v>
      </c>
      <c r="H162" s="2">
        <v>0.32843377956656</v>
      </c>
      <c r="I162" s="2">
        <v>0.31541301424201701</v>
      </c>
      <c r="J162" s="2" t="s">
        <v>611</v>
      </c>
      <c r="K162" s="6">
        <v>27</v>
      </c>
      <c r="L162" s="6" t="s">
        <v>659</v>
      </c>
      <c r="M162" s="6" t="s">
        <v>590</v>
      </c>
      <c r="N162" s="6">
        <v>27</v>
      </c>
      <c r="O162" s="6">
        <v>54</v>
      </c>
      <c r="P162" s="7">
        <f t="shared" si="2"/>
        <v>0.5</v>
      </c>
    </row>
    <row r="163" spans="1:16" x14ac:dyDescent="0.2">
      <c r="A163" s="2" t="s">
        <v>612</v>
      </c>
      <c r="B163" s="2" t="s">
        <v>14</v>
      </c>
      <c r="C163" s="2" t="s">
        <v>612</v>
      </c>
      <c r="D163" s="2" t="s">
        <v>613</v>
      </c>
      <c r="E163" s="2" t="s">
        <v>148</v>
      </c>
      <c r="F163" s="2" t="s">
        <v>87</v>
      </c>
      <c r="G163" s="2">
        <v>7.5565115803260001E-4</v>
      </c>
      <c r="H163" s="2">
        <v>0.16195055648258799</v>
      </c>
      <c r="I163" s="2">
        <v>0.15553002266014801</v>
      </c>
      <c r="J163" s="2" t="s">
        <v>615</v>
      </c>
      <c r="K163" s="6">
        <v>5</v>
      </c>
      <c r="L163" s="6" t="s">
        <v>659</v>
      </c>
      <c r="M163" s="6" t="s">
        <v>614</v>
      </c>
      <c r="N163" s="6">
        <v>5</v>
      </c>
      <c r="O163" s="6">
        <v>6</v>
      </c>
      <c r="P163" s="7">
        <f t="shared" si="2"/>
        <v>0.83333333333333337</v>
      </c>
    </row>
    <row r="164" spans="1:16" x14ac:dyDescent="0.2">
      <c r="A164" s="2" t="s">
        <v>616</v>
      </c>
      <c r="B164" s="2" t="s">
        <v>67</v>
      </c>
      <c r="C164" s="2" t="s">
        <v>616</v>
      </c>
      <c r="D164" s="2" t="s">
        <v>617</v>
      </c>
      <c r="E164" s="2" t="s">
        <v>148</v>
      </c>
      <c r="F164" s="2" t="s">
        <v>28</v>
      </c>
      <c r="G164" s="2">
        <v>6.2908918512272803E-3</v>
      </c>
      <c r="H164" s="2">
        <v>0.33319128554362198</v>
      </c>
      <c r="I164" s="2">
        <v>0.319981908776798</v>
      </c>
      <c r="J164" s="2" t="s">
        <v>618</v>
      </c>
      <c r="K164" s="6">
        <v>5</v>
      </c>
      <c r="L164" s="6" t="s">
        <v>659</v>
      </c>
      <c r="M164" s="6" t="s">
        <v>614</v>
      </c>
      <c r="N164" s="6">
        <v>5</v>
      </c>
      <c r="O164" s="6">
        <v>6</v>
      </c>
      <c r="P164" s="7">
        <f t="shared" si="2"/>
        <v>0.83333333333333337</v>
      </c>
    </row>
    <row r="165" spans="1:16" x14ac:dyDescent="0.2">
      <c r="A165" s="2" t="s">
        <v>619</v>
      </c>
      <c r="B165" s="2" t="s">
        <v>14</v>
      </c>
      <c r="C165" s="2" t="s">
        <v>619</v>
      </c>
      <c r="D165" s="2" t="s">
        <v>620</v>
      </c>
      <c r="E165" s="2" t="s">
        <v>56</v>
      </c>
      <c r="F165" s="2" t="s">
        <v>621</v>
      </c>
      <c r="G165" s="2">
        <v>4.68550077109295E-4</v>
      </c>
      <c r="H165" s="2">
        <v>0.12744506396829</v>
      </c>
      <c r="I165" s="2">
        <v>0.122392501251104</v>
      </c>
      <c r="J165" s="2" t="s">
        <v>622</v>
      </c>
      <c r="K165" s="6">
        <v>10</v>
      </c>
      <c r="L165" s="6" t="s">
        <v>659</v>
      </c>
      <c r="M165" s="6" t="s">
        <v>614</v>
      </c>
      <c r="N165" s="6">
        <v>10</v>
      </c>
      <c r="O165" s="6">
        <v>13</v>
      </c>
      <c r="P165" s="7">
        <f t="shared" si="2"/>
        <v>0.76923076923076927</v>
      </c>
    </row>
    <row r="166" spans="1:16" x14ac:dyDescent="0.2">
      <c r="A166" s="2" t="s">
        <v>623</v>
      </c>
      <c r="B166" s="2" t="s">
        <v>14</v>
      </c>
      <c r="C166" s="2" t="s">
        <v>623</v>
      </c>
      <c r="D166" s="2" t="s">
        <v>624</v>
      </c>
      <c r="E166" s="2" t="s">
        <v>114</v>
      </c>
      <c r="F166" s="2" t="s">
        <v>230</v>
      </c>
      <c r="G166" s="2">
        <v>2.80146061347191E-4</v>
      </c>
      <c r="H166" s="2">
        <v>9.7528573843103497E-2</v>
      </c>
      <c r="I166" s="2">
        <v>9.3662051117809106E-2</v>
      </c>
      <c r="J166" s="2" t="s">
        <v>625</v>
      </c>
      <c r="K166" s="6">
        <v>8</v>
      </c>
      <c r="L166" s="6" t="s">
        <v>659</v>
      </c>
      <c r="M166" s="6" t="s">
        <v>614</v>
      </c>
      <c r="N166" s="6">
        <v>8</v>
      </c>
      <c r="O166" s="6">
        <v>11</v>
      </c>
      <c r="P166" s="7">
        <f t="shared" si="2"/>
        <v>0.72727272727272729</v>
      </c>
    </row>
    <row r="167" spans="1:16" x14ac:dyDescent="0.2">
      <c r="A167" s="2" t="s">
        <v>626</v>
      </c>
      <c r="B167" s="2" t="s">
        <v>14</v>
      </c>
      <c r="C167" s="2" t="s">
        <v>626</v>
      </c>
      <c r="D167" s="2" t="s">
        <v>627</v>
      </c>
      <c r="E167" s="2" t="s">
        <v>51</v>
      </c>
      <c r="F167" s="2" t="s">
        <v>91</v>
      </c>
      <c r="G167" s="2">
        <v>4.4796835548787202E-3</v>
      </c>
      <c r="H167" s="2">
        <v>0.30501730554676798</v>
      </c>
      <c r="I167" s="2">
        <v>0.29292488691464502</v>
      </c>
      <c r="J167" s="2" t="s">
        <v>628</v>
      </c>
      <c r="K167" s="6">
        <v>9</v>
      </c>
      <c r="L167" s="6" t="s">
        <v>659</v>
      </c>
      <c r="M167" s="6" t="s">
        <v>614</v>
      </c>
      <c r="N167" s="6">
        <v>9</v>
      </c>
      <c r="O167" s="6">
        <v>13</v>
      </c>
      <c r="P167" s="7">
        <f t="shared" si="2"/>
        <v>0.69230769230769229</v>
      </c>
    </row>
    <row r="168" spans="1:16" x14ac:dyDescent="0.2">
      <c r="A168" s="2" t="s">
        <v>629</v>
      </c>
      <c r="B168" s="2" t="s">
        <v>67</v>
      </c>
      <c r="C168" s="2" t="s">
        <v>629</v>
      </c>
      <c r="D168" s="2" t="s">
        <v>630</v>
      </c>
      <c r="E168" s="2" t="s">
        <v>62</v>
      </c>
      <c r="F168" s="2" t="s">
        <v>74</v>
      </c>
      <c r="G168" s="2">
        <v>1.0376060749942601E-2</v>
      </c>
      <c r="H168" s="2">
        <v>0.34959466076562001</v>
      </c>
      <c r="I168" s="2">
        <v>0.33573497178189199</v>
      </c>
      <c r="J168" s="2" t="s">
        <v>631</v>
      </c>
      <c r="K168" s="6">
        <v>4</v>
      </c>
      <c r="L168" s="6" t="s">
        <v>659</v>
      </c>
      <c r="M168" s="6" t="s">
        <v>614</v>
      </c>
      <c r="N168" s="6">
        <v>4</v>
      </c>
      <c r="O168" s="6">
        <v>6</v>
      </c>
      <c r="P168" s="7">
        <f t="shared" si="2"/>
        <v>0.66666666666666663</v>
      </c>
    </row>
    <row r="169" spans="1:16" x14ac:dyDescent="0.2">
      <c r="A169" s="2" t="s">
        <v>632</v>
      </c>
      <c r="B169" s="2" t="s">
        <v>14</v>
      </c>
      <c r="C169" s="2" t="s">
        <v>632</v>
      </c>
      <c r="D169" s="2" t="s">
        <v>633</v>
      </c>
      <c r="E169" s="2" t="s">
        <v>51</v>
      </c>
      <c r="F169" s="2" t="s">
        <v>91</v>
      </c>
      <c r="G169" s="2">
        <v>4.4796835548787202E-3</v>
      </c>
      <c r="H169" s="2">
        <v>0.30501730554676798</v>
      </c>
      <c r="I169" s="2">
        <v>0.29292488691464502</v>
      </c>
      <c r="J169" s="2" t="s">
        <v>634</v>
      </c>
      <c r="K169" s="6">
        <v>9</v>
      </c>
      <c r="L169" s="6" t="s">
        <v>659</v>
      </c>
      <c r="M169" s="6" t="s">
        <v>614</v>
      </c>
      <c r="N169" s="6">
        <v>9</v>
      </c>
      <c r="O169" s="6">
        <v>15</v>
      </c>
      <c r="P169" s="7">
        <f t="shared" si="2"/>
        <v>0.6</v>
      </c>
    </row>
    <row r="170" spans="1:16" x14ac:dyDescent="0.2">
      <c r="A170" s="2" t="s">
        <v>635</v>
      </c>
      <c r="B170" s="2" t="s">
        <v>14</v>
      </c>
      <c r="C170" s="2" t="s">
        <v>635</v>
      </c>
      <c r="D170" s="2" t="s">
        <v>636</v>
      </c>
      <c r="E170" s="2" t="s">
        <v>203</v>
      </c>
      <c r="F170" s="2" t="s">
        <v>637</v>
      </c>
      <c r="G170" s="2">
        <v>3.8143462236268099E-3</v>
      </c>
      <c r="H170" s="2">
        <v>0.28658491697746502</v>
      </c>
      <c r="I170" s="2">
        <v>0.275223250846648</v>
      </c>
      <c r="J170" s="2" t="s">
        <v>638</v>
      </c>
      <c r="K170" s="6">
        <v>23</v>
      </c>
      <c r="L170" s="6" t="s">
        <v>659</v>
      </c>
      <c r="M170" s="6" t="s">
        <v>614</v>
      </c>
      <c r="N170" s="6">
        <v>23</v>
      </c>
      <c r="O170" s="6">
        <v>40</v>
      </c>
      <c r="P170" s="7">
        <f t="shared" si="2"/>
        <v>0.57499999999999996</v>
      </c>
    </row>
    <row r="171" spans="1:16" x14ac:dyDescent="0.2">
      <c r="A171" s="2" t="s">
        <v>639</v>
      </c>
      <c r="B171" s="2" t="s">
        <v>14</v>
      </c>
      <c r="C171" s="2" t="s">
        <v>639</v>
      </c>
      <c r="D171" s="2" t="s">
        <v>640</v>
      </c>
      <c r="E171" s="2" t="s">
        <v>457</v>
      </c>
      <c r="F171" s="2" t="s">
        <v>641</v>
      </c>
      <c r="G171" s="2">
        <v>6.0307954595522999E-4</v>
      </c>
      <c r="H171" s="2">
        <v>0.14018499376007501</v>
      </c>
      <c r="I171" s="2">
        <v>0.13462735621079</v>
      </c>
      <c r="J171" s="2" t="s">
        <v>642</v>
      </c>
      <c r="K171" s="6">
        <v>21</v>
      </c>
      <c r="L171" s="6" t="s">
        <v>659</v>
      </c>
      <c r="M171" s="6" t="s">
        <v>614</v>
      </c>
      <c r="N171" s="6">
        <v>21</v>
      </c>
      <c r="O171" s="6">
        <v>39</v>
      </c>
      <c r="P171" s="7">
        <f t="shared" si="2"/>
        <v>0.53846153846153844</v>
      </c>
    </row>
    <row r="172" spans="1:16" x14ac:dyDescent="0.2">
      <c r="A172" s="2" t="s">
        <v>643</v>
      </c>
      <c r="B172" s="2" t="s">
        <v>14</v>
      </c>
      <c r="C172" s="2" t="s">
        <v>643</v>
      </c>
      <c r="D172" s="2" t="s">
        <v>644</v>
      </c>
      <c r="E172" s="2" t="s">
        <v>162</v>
      </c>
      <c r="F172" s="2" t="s">
        <v>645</v>
      </c>
      <c r="G172" s="2">
        <v>5.2008056331841399E-3</v>
      </c>
      <c r="H172" s="2">
        <v>0.33319128554362198</v>
      </c>
      <c r="I172" s="2">
        <v>0.319981908776798</v>
      </c>
      <c r="J172" s="2" t="s">
        <v>164</v>
      </c>
      <c r="K172" s="6">
        <v>19</v>
      </c>
      <c r="L172" s="6" t="s">
        <v>659</v>
      </c>
      <c r="M172" s="6" t="s">
        <v>614</v>
      </c>
      <c r="N172" s="6">
        <v>19</v>
      </c>
      <c r="O172" s="6">
        <v>36</v>
      </c>
      <c r="P172" s="7">
        <f t="shared" si="2"/>
        <v>0.52777777777777779</v>
      </c>
    </row>
    <row r="173" spans="1:16" x14ac:dyDescent="0.2">
      <c r="A173" s="2" t="s">
        <v>646</v>
      </c>
      <c r="B173" s="2" t="s">
        <v>14</v>
      </c>
      <c r="C173" s="2" t="s">
        <v>646</v>
      </c>
      <c r="D173" s="2" t="s">
        <v>647</v>
      </c>
      <c r="E173" s="2" t="s">
        <v>86</v>
      </c>
      <c r="F173" s="2" t="s">
        <v>87</v>
      </c>
      <c r="G173" s="2">
        <v>4.61794860124169E-2</v>
      </c>
      <c r="H173" s="2">
        <v>0.56391965787949805</v>
      </c>
      <c r="I173" s="2">
        <v>0.541563049077456</v>
      </c>
      <c r="J173" s="2" t="s">
        <v>648</v>
      </c>
      <c r="K173" s="6">
        <v>3</v>
      </c>
      <c r="L173" s="6" t="s">
        <v>659</v>
      </c>
      <c r="M173" s="6" t="s">
        <v>614</v>
      </c>
      <c r="N173" s="6">
        <v>3</v>
      </c>
      <c r="O173" s="6">
        <v>7</v>
      </c>
      <c r="P173" s="7">
        <f t="shared" si="2"/>
        <v>0.42857142857142855</v>
      </c>
    </row>
    <row r="174" spans="1:16" x14ac:dyDescent="0.2">
      <c r="A174" s="2" t="s">
        <v>649</v>
      </c>
      <c r="B174" s="2" t="s">
        <v>14</v>
      </c>
      <c r="C174" s="2" t="s">
        <v>649</v>
      </c>
      <c r="D174" s="2" t="s">
        <v>650</v>
      </c>
      <c r="E174" s="2" t="s">
        <v>36</v>
      </c>
      <c r="F174" s="2" t="s">
        <v>417</v>
      </c>
      <c r="G174" s="2">
        <v>3.5509571037593203E-2</v>
      </c>
      <c r="H174" s="2">
        <v>0.51361319351268397</v>
      </c>
      <c r="I174" s="2">
        <v>0.493250985736298</v>
      </c>
      <c r="J174" s="2" t="s">
        <v>651</v>
      </c>
      <c r="K174" s="6">
        <v>11</v>
      </c>
      <c r="L174" s="6" t="s">
        <v>659</v>
      </c>
      <c r="M174" s="6" t="s">
        <v>614</v>
      </c>
      <c r="N174" s="6">
        <v>11</v>
      </c>
      <c r="O174" s="6">
        <v>26</v>
      </c>
      <c r="P174" s="7">
        <f t="shared" si="2"/>
        <v>0.42307692307692307</v>
      </c>
    </row>
    <row r="175" spans="1:16" x14ac:dyDescent="0.2">
      <c r="A175" s="2" t="s">
        <v>652</v>
      </c>
      <c r="B175" s="2" t="s">
        <v>14</v>
      </c>
      <c r="C175" s="2" t="s">
        <v>652</v>
      </c>
      <c r="D175" s="2" t="s">
        <v>653</v>
      </c>
      <c r="E175" s="2" t="s">
        <v>36</v>
      </c>
      <c r="F175" s="2" t="s">
        <v>654</v>
      </c>
      <c r="G175" s="2">
        <v>3.8834005491988198E-2</v>
      </c>
      <c r="H175" s="2">
        <v>0.53668739686422995</v>
      </c>
      <c r="I175" s="2">
        <v>0.51541041172454205</v>
      </c>
      <c r="J175" s="2" t="s">
        <v>651</v>
      </c>
      <c r="K175" s="6">
        <v>11</v>
      </c>
      <c r="L175" s="6" t="s">
        <v>659</v>
      </c>
      <c r="M175" s="6" t="s">
        <v>614</v>
      </c>
      <c r="N175" s="6">
        <v>11</v>
      </c>
      <c r="O175" s="6">
        <v>26</v>
      </c>
      <c r="P175" s="7">
        <f t="shared" si="2"/>
        <v>0.42307692307692307</v>
      </c>
    </row>
    <row r="176" spans="1:16" x14ac:dyDescent="0.2">
      <c r="A176" s="2"/>
      <c r="B176" s="2" t="s">
        <v>14</v>
      </c>
      <c r="C176" s="2" t="s">
        <v>662</v>
      </c>
      <c r="D176" s="2" t="s">
        <v>663</v>
      </c>
      <c r="E176" s="2" t="s">
        <v>36</v>
      </c>
      <c r="F176" s="2" t="s">
        <v>417</v>
      </c>
      <c r="G176" s="2">
        <v>3.5509571037593203E-2</v>
      </c>
      <c r="H176" s="2">
        <v>0.51361319351268397</v>
      </c>
      <c r="I176" s="2">
        <v>0.493250985736298</v>
      </c>
      <c r="J176" s="2" t="s">
        <v>664</v>
      </c>
      <c r="K176" s="6">
        <v>11</v>
      </c>
      <c r="L176" s="6" t="s">
        <v>1092</v>
      </c>
      <c r="M176" s="6" t="s">
        <v>103</v>
      </c>
      <c r="N176" s="8" t="s">
        <v>660</v>
      </c>
      <c r="O176" s="8" t="s">
        <v>660</v>
      </c>
      <c r="P176" s="6" t="s">
        <v>661</v>
      </c>
    </row>
    <row r="177" spans="1:16" x14ac:dyDescent="0.2">
      <c r="A177" s="2"/>
      <c r="B177" s="2" t="s">
        <v>67</v>
      </c>
      <c r="C177" s="2" t="s">
        <v>665</v>
      </c>
      <c r="D177" s="2" t="s">
        <v>666</v>
      </c>
      <c r="E177" s="2" t="s">
        <v>20</v>
      </c>
      <c r="F177" s="2" t="s">
        <v>149</v>
      </c>
      <c r="G177" s="2">
        <v>1.2945208047523801E-2</v>
      </c>
      <c r="H177" s="2">
        <v>0.36724661919197499</v>
      </c>
      <c r="I177" s="2">
        <v>0.35268711787928603</v>
      </c>
      <c r="J177" s="2" t="s">
        <v>119</v>
      </c>
      <c r="K177" s="6">
        <v>6</v>
      </c>
      <c r="L177" s="6" t="s">
        <v>1092</v>
      </c>
      <c r="M177" s="6" t="s">
        <v>103</v>
      </c>
      <c r="N177" s="8" t="s">
        <v>660</v>
      </c>
      <c r="O177" s="8" t="s">
        <v>660</v>
      </c>
      <c r="P177" s="6" t="s">
        <v>661</v>
      </c>
    </row>
    <row r="178" spans="1:16" x14ac:dyDescent="0.2">
      <c r="A178" s="2"/>
      <c r="B178" s="2" t="s">
        <v>26</v>
      </c>
      <c r="C178" s="2" t="s">
        <v>667</v>
      </c>
      <c r="D178" s="2" t="s">
        <v>668</v>
      </c>
      <c r="E178" s="2" t="s">
        <v>148</v>
      </c>
      <c r="F178" s="2" t="s">
        <v>149</v>
      </c>
      <c r="G178" s="2">
        <v>4.7241475256549599E-2</v>
      </c>
      <c r="H178" s="2">
        <v>0.56394511087506105</v>
      </c>
      <c r="I178" s="2">
        <v>0.54158749298837905</v>
      </c>
      <c r="J178" s="2" t="s">
        <v>669</v>
      </c>
      <c r="K178" s="6">
        <v>5</v>
      </c>
      <c r="L178" s="6" t="s">
        <v>1092</v>
      </c>
      <c r="M178" s="6" t="s">
        <v>25</v>
      </c>
      <c r="N178" s="8" t="s">
        <v>660</v>
      </c>
      <c r="O178" s="8" t="s">
        <v>660</v>
      </c>
      <c r="P178" s="6" t="s">
        <v>661</v>
      </c>
    </row>
    <row r="179" spans="1:16" x14ac:dyDescent="0.2">
      <c r="A179" s="2"/>
      <c r="B179" s="2" t="s">
        <v>26</v>
      </c>
      <c r="C179" s="2" t="s">
        <v>670</v>
      </c>
      <c r="D179" s="2" t="s">
        <v>671</v>
      </c>
      <c r="E179" s="2" t="s">
        <v>86</v>
      </c>
      <c r="F179" s="2" t="s">
        <v>87</v>
      </c>
      <c r="G179" s="2">
        <v>4.61794860124169E-2</v>
      </c>
      <c r="H179" s="2">
        <v>0.56391965787949805</v>
      </c>
      <c r="I179" s="2">
        <v>0.541563049077456</v>
      </c>
      <c r="J179" s="2" t="s">
        <v>672</v>
      </c>
      <c r="K179" s="6">
        <v>3</v>
      </c>
      <c r="L179" s="6" t="s">
        <v>1092</v>
      </c>
      <c r="M179" s="6" t="s">
        <v>103</v>
      </c>
      <c r="N179" s="8" t="s">
        <v>660</v>
      </c>
      <c r="O179" s="8" t="s">
        <v>660</v>
      </c>
      <c r="P179" s="6" t="s">
        <v>661</v>
      </c>
    </row>
    <row r="180" spans="1:16" x14ac:dyDescent="0.2">
      <c r="A180" s="2"/>
      <c r="B180" s="2" t="s">
        <v>26</v>
      </c>
      <c r="C180" s="2" t="s">
        <v>673</v>
      </c>
      <c r="D180" s="2" t="s">
        <v>674</v>
      </c>
      <c r="E180" s="2" t="s">
        <v>162</v>
      </c>
      <c r="F180" s="2" t="s">
        <v>261</v>
      </c>
      <c r="G180" s="2">
        <v>1.12936868425287E-2</v>
      </c>
      <c r="H180" s="2">
        <v>0.35646895461862699</v>
      </c>
      <c r="I180" s="2">
        <v>0.34233673408485699</v>
      </c>
      <c r="J180" s="2" t="s">
        <v>675</v>
      </c>
      <c r="K180" s="6">
        <v>19</v>
      </c>
      <c r="L180" s="6" t="s">
        <v>1092</v>
      </c>
      <c r="M180" s="6" t="s">
        <v>103</v>
      </c>
      <c r="N180" s="8" t="s">
        <v>660</v>
      </c>
      <c r="O180" s="8" t="s">
        <v>660</v>
      </c>
      <c r="P180" s="6" t="s">
        <v>661</v>
      </c>
    </row>
    <row r="181" spans="1:16" x14ac:dyDescent="0.2">
      <c r="A181" s="2"/>
      <c r="B181" s="2" t="s">
        <v>14</v>
      </c>
      <c r="C181" s="2" t="s">
        <v>676</v>
      </c>
      <c r="D181" s="2" t="s">
        <v>677</v>
      </c>
      <c r="E181" s="2" t="s">
        <v>62</v>
      </c>
      <c r="F181" s="2" t="s">
        <v>78</v>
      </c>
      <c r="G181" s="2">
        <v>2.5657766619069999E-2</v>
      </c>
      <c r="H181" s="2">
        <v>0.46083168599806001</v>
      </c>
      <c r="I181" s="2">
        <v>0.44256200239422</v>
      </c>
      <c r="J181" s="2" t="s">
        <v>678</v>
      </c>
      <c r="K181" s="6">
        <v>4</v>
      </c>
      <c r="L181" s="6" t="s">
        <v>1092</v>
      </c>
      <c r="M181" s="6" t="s">
        <v>103</v>
      </c>
      <c r="N181" s="8" t="s">
        <v>660</v>
      </c>
      <c r="O181" s="8" t="s">
        <v>660</v>
      </c>
      <c r="P181" s="6" t="s">
        <v>661</v>
      </c>
    </row>
    <row r="182" spans="1:16" x14ac:dyDescent="0.2">
      <c r="A182" s="2"/>
      <c r="B182" s="2" t="s">
        <v>26</v>
      </c>
      <c r="C182" s="2" t="s">
        <v>679</v>
      </c>
      <c r="D182" s="2" t="s">
        <v>680</v>
      </c>
      <c r="E182" s="2" t="s">
        <v>62</v>
      </c>
      <c r="F182" s="2" t="s">
        <v>28</v>
      </c>
      <c r="G182" s="2">
        <v>3.2700266534649303E-2</v>
      </c>
      <c r="H182" s="2">
        <v>0.497845914661665</v>
      </c>
      <c r="I182" s="2">
        <v>0.478108801045803</v>
      </c>
      <c r="J182" s="2" t="s">
        <v>681</v>
      </c>
      <c r="K182" s="6">
        <v>4</v>
      </c>
      <c r="L182" s="6" t="s">
        <v>1092</v>
      </c>
      <c r="M182" s="6" t="s">
        <v>103</v>
      </c>
      <c r="N182" s="8" t="s">
        <v>660</v>
      </c>
      <c r="O182" s="8" t="s">
        <v>660</v>
      </c>
      <c r="P182" s="6" t="s">
        <v>661</v>
      </c>
    </row>
    <row r="183" spans="1:16" x14ac:dyDescent="0.2">
      <c r="A183" s="2"/>
      <c r="B183" s="2" t="s">
        <v>26</v>
      </c>
      <c r="C183" s="2" t="s">
        <v>682</v>
      </c>
      <c r="D183" s="2" t="s">
        <v>683</v>
      </c>
      <c r="E183" s="2" t="s">
        <v>86</v>
      </c>
      <c r="F183" s="2" t="s">
        <v>87</v>
      </c>
      <c r="G183" s="2">
        <v>4.61794860124169E-2</v>
      </c>
      <c r="H183" s="2">
        <v>0.56391965787949805</v>
      </c>
      <c r="I183" s="2">
        <v>0.541563049077456</v>
      </c>
      <c r="J183" s="2" t="s">
        <v>684</v>
      </c>
      <c r="K183" s="6">
        <v>3</v>
      </c>
      <c r="L183" s="6" t="s">
        <v>1092</v>
      </c>
      <c r="M183" s="6" t="s">
        <v>103</v>
      </c>
      <c r="N183" s="8" t="s">
        <v>660</v>
      </c>
      <c r="O183" s="8" t="s">
        <v>660</v>
      </c>
      <c r="P183" s="6" t="s">
        <v>661</v>
      </c>
    </row>
    <row r="184" spans="1:16" x14ac:dyDescent="0.2">
      <c r="A184" s="2"/>
      <c r="B184" s="2" t="s">
        <v>26</v>
      </c>
      <c r="C184" s="2" t="s">
        <v>685</v>
      </c>
      <c r="D184" s="2" t="s">
        <v>686</v>
      </c>
      <c r="E184" s="2" t="s">
        <v>86</v>
      </c>
      <c r="F184" s="2" t="s">
        <v>87</v>
      </c>
      <c r="G184" s="2">
        <v>4.61794860124169E-2</v>
      </c>
      <c r="H184" s="2">
        <v>0.56391965787949805</v>
      </c>
      <c r="I184" s="2">
        <v>0.541563049077456</v>
      </c>
      <c r="J184" s="2" t="s">
        <v>687</v>
      </c>
      <c r="K184" s="6">
        <v>3</v>
      </c>
      <c r="L184" s="6" t="s">
        <v>1092</v>
      </c>
      <c r="M184" s="6" t="s">
        <v>103</v>
      </c>
      <c r="N184" s="8" t="s">
        <v>660</v>
      </c>
      <c r="O184" s="8" t="s">
        <v>660</v>
      </c>
      <c r="P184" s="6" t="s">
        <v>661</v>
      </c>
    </row>
    <row r="185" spans="1:16" x14ac:dyDescent="0.2">
      <c r="A185" s="2"/>
      <c r="B185" s="2" t="s">
        <v>26</v>
      </c>
      <c r="C185" s="2" t="s">
        <v>688</v>
      </c>
      <c r="D185" s="2" t="s">
        <v>689</v>
      </c>
      <c r="E185" s="2" t="s">
        <v>62</v>
      </c>
      <c r="F185" s="2" t="s">
        <v>28</v>
      </c>
      <c r="G185" s="2">
        <v>3.2700266534649303E-2</v>
      </c>
      <c r="H185" s="2">
        <v>0.497845914661665</v>
      </c>
      <c r="I185" s="2">
        <v>0.478108801045803</v>
      </c>
      <c r="J185" s="2" t="s">
        <v>690</v>
      </c>
      <c r="K185" s="6">
        <v>4</v>
      </c>
      <c r="L185" s="6" t="s">
        <v>1092</v>
      </c>
      <c r="M185" s="6" t="s">
        <v>103</v>
      </c>
      <c r="N185" s="8" t="s">
        <v>660</v>
      </c>
      <c r="O185" s="8" t="s">
        <v>660</v>
      </c>
      <c r="P185" s="6" t="s">
        <v>661</v>
      </c>
    </row>
    <row r="186" spans="1:16" x14ac:dyDescent="0.2">
      <c r="A186" s="2"/>
      <c r="B186" s="2" t="s">
        <v>14</v>
      </c>
      <c r="C186" s="2" t="s">
        <v>691</v>
      </c>
      <c r="D186" s="2" t="s">
        <v>692</v>
      </c>
      <c r="E186" s="2" t="s">
        <v>86</v>
      </c>
      <c r="F186" s="2" t="s">
        <v>87</v>
      </c>
      <c r="G186" s="2">
        <v>4.61794860124169E-2</v>
      </c>
      <c r="H186" s="2">
        <v>0.56391965787949805</v>
      </c>
      <c r="I186" s="2">
        <v>0.541563049077456</v>
      </c>
      <c r="J186" s="2" t="s">
        <v>693</v>
      </c>
      <c r="K186" s="6">
        <v>3</v>
      </c>
      <c r="L186" s="6" t="s">
        <v>1092</v>
      </c>
      <c r="M186" s="6" t="s">
        <v>61</v>
      </c>
      <c r="N186" s="8" t="s">
        <v>660</v>
      </c>
      <c r="O186" s="8" t="s">
        <v>660</v>
      </c>
      <c r="P186" s="6" t="s">
        <v>661</v>
      </c>
    </row>
    <row r="187" spans="1:16" x14ac:dyDescent="0.2">
      <c r="A187" s="2"/>
      <c r="B187" s="2" t="s">
        <v>14</v>
      </c>
      <c r="C187" s="2" t="s">
        <v>694</v>
      </c>
      <c r="D187" s="2" t="s">
        <v>695</v>
      </c>
      <c r="E187" s="2" t="s">
        <v>602</v>
      </c>
      <c r="F187" s="2" t="s">
        <v>696</v>
      </c>
      <c r="G187" s="2">
        <v>3.8168621880298001E-2</v>
      </c>
      <c r="H187" s="2">
        <v>0.53143563436699104</v>
      </c>
      <c r="I187" s="2">
        <v>0.51036685548156502</v>
      </c>
      <c r="J187" s="2" t="s">
        <v>697</v>
      </c>
      <c r="K187" s="6">
        <v>18</v>
      </c>
      <c r="L187" s="6" t="s">
        <v>1092</v>
      </c>
      <c r="M187" s="6" t="s">
        <v>103</v>
      </c>
      <c r="N187" s="8" t="s">
        <v>660</v>
      </c>
      <c r="O187" s="8" t="s">
        <v>660</v>
      </c>
      <c r="P187" s="6" t="s">
        <v>661</v>
      </c>
    </row>
    <row r="188" spans="1:16" x14ac:dyDescent="0.2">
      <c r="A188" s="2"/>
      <c r="B188" s="2" t="s">
        <v>67</v>
      </c>
      <c r="C188" s="2" t="s">
        <v>698</v>
      </c>
      <c r="D188" s="2" t="s">
        <v>699</v>
      </c>
      <c r="E188" s="2" t="s">
        <v>700</v>
      </c>
      <c r="F188" s="2" t="s">
        <v>701</v>
      </c>
      <c r="G188" s="2">
        <v>2.9467711727634099E-2</v>
      </c>
      <c r="H188" s="2">
        <v>0.47838306511331102</v>
      </c>
      <c r="I188" s="2">
        <v>0.45941755664978901</v>
      </c>
      <c r="J188" s="2" t="s">
        <v>702</v>
      </c>
      <c r="K188" s="6">
        <v>28</v>
      </c>
      <c r="L188" s="6" t="s">
        <v>1092</v>
      </c>
      <c r="M188" s="6" t="s">
        <v>103</v>
      </c>
      <c r="N188" s="8" t="s">
        <v>660</v>
      </c>
      <c r="O188" s="8" t="s">
        <v>660</v>
      </c>
      <c r="P188" s="6" t="s">
        <v>661</v>
      </c>
    </row>
    <row r="189" spans="1:16" x14ac:dyDescent="0.2">
      <c r="A189" s="2"/>
      <c r="B189" s="2" t="s">
        <v>14</v>
      </c>
      <c r="C189" s="2" t="s">
        <v>703</v>
      </c>
      <c r="D189" s="2" t="s">
        <v>704</v>
      </c>
      <c r="E189" s="2" t="s">
        <v>238</v>
      </c>
      <c r="F189" s="2" t="s">
        <v>705</v>
      </c>
      <c r="G189" s="2">
        <v>1.3414751590322301E-2</v>
      </c>
      <c r="H189" s="2">
        <v>0.36724661919197499</v>
      </c>
      <c r="I189" s="2">
        <v>0.35268711787928603</v>
      </c>
      <c r="J189" s="2" t="s">
        <v>706</v>
      </c>
      <c r="K189" s="6">
        <v>15</v>
      </c>
      <c r="L189" s="6" t="s">
        <v>1092</v>
      </c>
      <c r="M189" s="6" t="s">
        <v>103</v>
      </c>
      <c r="N189" s="8" t="s">
        <v>660</v>
      </c>
      <c r="O189" s="8" t="s">
        <v>660</v>
      </c>
      <c r="P189" s="6" t="s">
        <v>661</v>
      </c>
    </row>
    <row r="190" spans="1:16" x14ac:dyDescent="0.2">
      <c r="A190" s="2"/>
      <c r="B190" s="2" t="s">
        <v>14</v>
      </c>
      <c r="C190" s="2" t="s">
        <v>707</v>
      </c>
      <c r="D190" s="2" t="s">
        <v>708</v>
      </c>
      <c r="E190" s="2" t="s">
        <v>46</v>
      </c>
      <c r="F190" s="2" t="s">
        <v>709</v>
      </c>
      <c r="G190" s="2">
        <v>1.66411714520298E-3</v>
      </c>
      <c r="H190" s="2">
        <v>0.22112667289545301</v>
      </c>
      <c r="I190" s="2">
        <v>0.212360100472334</v>
      </c>
      <c r="J190" s="2" t="s">
        <v>710</v>
      </c>
      <c r="K190" s="6">
        <v>27</v>
      </c>
      <c r="L190" s="6" t="s">
        <v>1092</v>
      </c>
      <c r="M190" s="6" t="s">
        <v>103</v>
      </c>
      <c r="N190" s="8" t="s">
        <v>660</v>
      </c>
      <c r="O190" s="8" t="s">
        <v>660</v>
      </c>
      <c r="P190" s="6" t="s">
        <v>661</v>
      </c>
    </row>
    <row r="191" spans="1:16" x14ac:dyDescent="0.2">
      <c r="A191" s="2"/>
      <c r="B191" s="2" t="s">
        <v>14</v>
      </c>
      <c r="C191" s="2" t="s">
        <v>711</v>
      </c>
      <c r="D191" s="2" t="s">
        <v>712</v>
      </c>
      <c r="E191" s="2" t="s">
        <v>46</v>
      </c>
      <c r="F191" s="2" t="s">
        <v>713</v>
      </c>
      <c r="G191" s="2">
        <v>2.3196279527911401E-3</v>
      </c>
      <c r="H191" s="2">
        <v>0.238852618764127</v>
      </c>
      <c r="I191" s="2">
        <v>0.22938330077806399</v>
      </c>
      <c r="J191" s="2" t="s">
        <v>710</v>
      </c>
      <c r="K191" s="6">
        <v>27</v>
      </c>
      <c r="L191" s="6" t="s">
        <v>1092</v>
      </c>
      <c r="M191" s="6" t="s">
        <v>103</v>
      </c>
      <c r="N191" s="8" t="s">
        <v>660</v>
      </c>
      <c r="O191" s="8" t="s">
        <v>660</v>
      </c>
      <c r="P191" s="6" t="s">
        <v>661</v>
      </c>
    </row>
    <row r="192" spans="1:16" x14ac:dyDescent="0.2">
      <c r="A192" s="2"/>
      <c r="B192" s="2" t="s">
        <v>26</v>
      </c>
      <c r="C192" s="2" t="s">
        <v>714</v>
      </c>
      <c r="D192" s="2" t="s">
        <v>715</v>
      </c>
      <c r="E192" s="2" t="s">
        <v>36</v>
      </c>
      <c r="F192" s="2" t="s">
        <v>417</v>
      </c>
      <c r="G192" s="2">
        <v>3.5509571037593203E-2</v>
      </c>
      <c r="H192" s="2">
        <v>0.51361319351268397</v>
      </c>
      <c r="I192" s="2">
        <v>0.493250985736298</v>
      </c>
      <c r="J192" s="2" t="s">
        <v>716</v>
      </c>
      <c r="K192" s="6">
        <v>11</v>
      </c>
      <c r="L192" s="6" t="s">
        <v>1092</v>
      </c>
      <c r="M192" s="6" t="s">
        <v>103</v>
      </c>
      <c r="N192" s="8" t="s">
        <v>660</v>
      </c>
      <c r="O192" s="8" t="s">
        <v>660</v>
      </c>
      <c r="P192" s="6" t="s">
        <v>661</v>
      </c>
    </row>
    <row r="193" spans="1:16" x14ac:dyDescent="0.2">
      <c r="A193" s="2"/>
      <c r="B193" s="2" t="s">
        <v>26</v>
      </c>
      <c r="C193" s="2" t="s">
        <v>717</v>
      </c>
      <c r="D193" s="2" t="s">
        <v>718</v>
      </c>
      <c r="E193" s="2" t="s">
        <v>153</v>
      </c>
      <c r="F193" s="2" t="s">
        <v>16</v>
      </c>
      <c r="G193" s="2">
        <v>1.0512713654383001E-2</v>
      </c>
      <c r="H193" s="2">
        <v>0.34959466076562001</v>
      </c>
      <c r="I193" s="2">
        <v>0.33573497178189199</v>
      </c>
      <c r="J193" s="2" t="s">
        <v>719</v>
      </c>
      <c r="K193" s="6">
        <v>22</v>
      </c>
      <c r="L193" s="6" t="s">
        <v>1092</v>
      </c>
      <c r="M193" s="6" t="s">
        <v>103</v>
      </c>
      <c r="N193" s="8" t="s">
        <v>660</v>
      </c>
      <c r="O193" s="8" t="s">
        <v>660</v>
      </c>
      <c r="P193" s="6" t="s">
        <v>661</v>
      </c>
    </row>
    <row r="194" spans="1:16" x14ac:dyDescent="0.2">
      <c r="A194" s="2"/>
      <c r="B194" s="2" t="s">
        <v>67</v>
      </c>
      <c r="C194" s="2" t="s">
        <v>720</v>
      </c>
      <c r="D194" s="2" t="s">
        <v>721</v>
      </c>
      <c r="E194" s="2" t="s">
        <v>722</v>
      </c>
      <c r="F194" s="2" t="s">
        <v>723</v>
      </c>
      <c r="G194" s="2">
        <v>2.4557543597013301E-2</v>
      </c>
      <c r="H194" s="2">
        <v>0.46083168599806001</v>
      </c>
      <c r="I194" s="2">
        <v>0.44256200239422</v>
      </c>
      <c r="J194" s="2" t="s">
        <v>724</v>
      </c>
      <c r="K194" s="6">
        <v>26</v>
      </c>
      <c r="L194" s="6" t="s">
        <v>1092</v>
      </c>
      <c r="M194" s="6" t="s">
        <v>103</v>
      </c>
      <c r="N194" s="8" t="s">
        <v>660</v>
      </c>
      <c r="O194" s="8" t="s">
        <v>660</v>
      </c>
      <c r="P194" s="6" t="s">
        <v>661</v>
      </c>
    </row>
    <row r="195" spans="1:16" x14ac:dyDescent="0.2">
      <c r="A195" s="2"/>
      <c r="B195" s="2" t="s">
        <v>67</v>
      </c>
      <c r="C195" s="2" t="s">
        <v>725</v>
      </c>
      <c r="D195" s="2" t="s">
        <v>726</v>
      </c>
      <c r="E195" s="2" t="s">
        <v>127</v>
      </c>
      <c r="F195" s="2" t="s">
        <v>547</v>
      </c>
      <c r="G195" s="2">
        <v>4.5694974668345503E-2</v>
      </c>
      <c r="H195" s="2">
        <v>0.56391965787949805</v>
      </c>
      <c r="I195" s="2">
        <v>0.541563049077456</v>
      </c>
      <c r="J195" s="2" t="s">
        <v>727</v>
      </c>
      <c r="K195" s="6">
        <v>13</v>
      </c>
      <c r="L195" s="6" t="s">
        <v>1092</v>
      </c>
      <c r="M195" s="6" t="s">
        <v>103</v>
      </c>
      <c r="N195" s="8" t="s">
        <v>660</v>
      </c>
      <c r="O195" s="8" t="s">
        <v>660</v>
      </c>
      <c r="P195" s="6" t="s">
        <v>661</v>
      </c>
    </row>
    <row r="196" spans="1:16" x14ac:dyDescent="0.2">
      <c r="A196" s="2"/>
      <c r="B196" s="2" t="s">
        <v>14</v>
      </c>
      <c r="C196" s="2" t="s">
        <v>728</v>
      </c>
      <c r="D196" s="2" t="s">
        <v>729</v>
      </c>
      <c r="E196" s="2" t="s">
        <v>730</v>
      </c>
      <c r="F196" s="2" t="s">
        <v>731</v>
      </c>
      <c r="G196" s="2">
        <v>1.8367806932721002E-2</v>
      </c>
      <c r="H196" s="2">
        <v>0.40672375354436102</v>
      </c>
      <c r="I196" s="2">
        <v>0.39059918026262502</v>
      </c>
      <c r="J196" s="2" t="s">
        <v>732</v>
      </c>
      <c r="K196" s="6">
        <v>37</v>
      </c>
      <c r="L196" s="6" t="s">
        <v>1092</v>
      </c>
      <c r="M196" s="6" t="s">
        <v>103</v>
      </c>
      <c r="N196" s="8" t="s">
        <v>660</v>
      </c>
      <c r="O196" s="8" t="s">
        <v>660</v>
      </c>
      <c r="P196" s="6" t="s">
        <v>661</v>
      </c>
    </row>
    <row r="197" spans="1:16" x14ac:dyDescent="0.2">
      <c r="A197" s="2"/>
      <c r="B197" s="2" t="s">
        <v>14</v>
      </c>
      <c r="C197" s="2" t="s">
        <v>733</v>
      </c>
      <c r="D197" s="2" t="s">
        <v>734</v>
      </c>
      <c r="E197" s="2" t="s">
        <v>735</v>
      </c>
      <c r="F197" s="2" t="s">
        <v>736</v>
      </c>
      <c r="G197" s="2">
        <v>2.1031299222016499E-2</v>
      </c>
      <c r="H197" s="2">
        <v>0.42337034405615798</v>
      </c>
      <c r="I197" s="2">
        <v>0.40658581628133</v>
      </c>
      <c r="J197" s="2" t="s">
        <v>737</v>
      </c>
      <c r="K197" s="6">
        <v>40</v>
      </c>
      <c r="L197" s="6" t="s">
        <v>1092</v>
      </c>
      <c r="M197" s="6" t="s">
        <v>103</v>
      </c>
      <c r="N197" s="8" t="s">
        <v>660</v>
      </c>
      <c r="O197" s="8" t="s">
        <v>660</v>
      </c>
      <c r="P197" s="6" t="s">
        <v>661</v>
      </c>
    </row>
    <row r="198" spans="1:16" x14ac:dyDescent="0.2">
      <c r="A198" s="2"/>
      <c r="B198" s="2" t="s">
        <v>14</v>
      </c>
      <c r="C198" s="2" t="s">
        <v>738</v>
      </c>
      <c r="D198" s="2" t="s">
        <v>739</v>
      </c>
      <c r="E198" s="2" t="s">
        <v>15</v>
      </c>
      <c r="F198" s="2" t="s">
        <v>598</v>
      </c>
      <c r="G198" s="2">
        <v>9.7160247998737698E-3</v>
      </c>
      <c r="H198" s="2">
        <v>0.34959466076562001</v>
      </c>
      <c r="I198" s="2">
        <v>0.33573497178189199</v>
      </c>
      <c r="J198" s="2" t="s">
        <v>740</v>
      </c>
      <c r="K198" s="6">
        <v>20</v>
      </c>
      <c r="L198" s="6" t="s">
        <v>1092</v>
      </c>
      <c r="M198" s="6" t="s">
        <v>103</v>
      </c>
      <c r="N198" s="8" t="s">
        <v>660</v>
      </c>
      <c r="O198" s="8" t="s">
        <v>660</v>
      </c>
      <c r="P198" s="6" t="s">
        <v>661</v>
      </c>
    </row>
    <row r="199" spans="1:16" x14ac:dyDescent="0.2">
      <c r="A199" s="2"/>
      <c r="B199" s="2" t="s">
        <v>14</v>
      </c>
      <c r="C199" s="2" t="s">
        <v>741</v>
      </c>
      <c r="D199" s="2" t="s">
        <v>742</v>
      </c>
      <c r="E199" s="2" t="s">
        <v>36</v>
      </c>
      <c r="F199" s="2" t="s">
        <v>37</v>
      </c>
      <c r="G199" s="2">
        <v>7.5145839671537703E-3</v>
      </c>
      <c r="H199" s="2">
        <v>0.33319128554362198</v>
      </c>
      <c r="I199" s="2">
        <v>0.319981908776798</v>
      </c>
      <c r="J199" s="2" t="s">
        <v>743</v>
      </c>
      <c r="K199" s="6">
        <v>11</v>
      </c>
      <c r="L199" s="6" t="s">
        <v>1092</v>
      </c>
      <c r="M199" s="6" t="s">
        <v>103</v>
      </c>
      <c r="N199" s="8" t="s">
        <v>660</v>
      </c>
      <c r="O199" s="8" t="s">
        <v>660</v>
      </c>
      <c r="P199" s="6" t="s">
        <v>661</v>
      </c>
    </row>
    <row r="200" spans="1:16" x14ac:dyDescent="0.2">
      <c r="A200" s="2"/>
      <c r="B200" s="2" t="s">
        <v>67</v>
      </c>
      <c r="C200" s="2" t="s">
        <v>744</v>
      </c>
      <c r="D200" s="2" t="s">
        <v>745</v>
      </c>
      <c r="E200" s="2" t="s">
        <v>62</v>
      </c>
      <c r="F200" s="2" t="s">
        <v>63</v>
      </c>
      <c r="G200" s="2">
        <v>1.9613894960925801E-2</v>
      </c>
      <c r="H200" s="2">
        <v>0.40672375354436102</v>
      </c>
      <c r="I200" s="2">
        <v>0.39059918026262502</v>
      </c>
      <c r="J200" s="2" t="s">
        <v>746</v>
      </c>
      <c r="K200" s="6">
        <v>4</v>
      </c>
      <c r="L200" s="6" t="s">
        <v>1092</v>
      </c>
      <c r="M200" s="6" t="s">
        <v>103</v>
      </c>
      <c r="N200" s="8" t="s">
        <v>660</v>
      </c>
      <c r="O200" s="8" t="s">
        <v>660</v>
      </c>
      <c r="P200" s="6" t="s">
        <v>661</v>
      </c>
    </row>
    <row r="201" spans="1:16" x14ac:dyDescent="0.2">
      <c r="A201" s="2"/>
      <c r="B201" s="2" t="s">
        <v>67</v>
      </c>
      <c r="C201" s="2" t="s">
        <v>747</v>
      </c>
      <c r="D201" s="2" t="s">
        <v>748</v>
      </c>
      <c r="E201" s="2" t="s">
        <v>20</v>
      </c>
      <c r="F201" s="2" t="s">
        <v>99</v>
      </c>
      <c r="G201" s="2">
        <v>3.7586623929035399E-3</v>
      </c>
      <c r="H201" s="2">
        <v>0.28658491697746502</v>
      </c>
      <c r="I201" s="2">
        <v>0.275223250846648</v>
      </c>
      <c r="J201" s="2" t="s">
        <v>749</v>
      </c>
      <c r="K201" s="6">
        <v>6</v>
      </c>
      <c r="L201" s="6" t="s">
        <v>1092</v>
      </c>
      <c r="M201" s="6" t="s">
        <v>103</v>
      </c>
      <c r="N201" s="8" t="s">
        <v>660</v>
      </c>
      <c r="O201" s="8" t="s">
        <v>660</v>
      </c>
      <c r="P201" s="6" t="s">
        <v>661</v>
      </c>
    </row>
    <row r="202" spans="1:16" x14ac:dyDescent="0.2">
      <c r="A202" s="2"/>
      <c r="B202" s="2" t="s">
        <v>14</v>
      </c>
      <c r="C202" s="2" t="s">
        <v>750</v>
      </c>
      <c r="D202" s="2" t="s">
        <v>751</v>
      </c>
      <c r="E202" s="2" t="s">
        <v>602</v>
      </c>
      <c r="F202" s="2" t="s">
        <v>752</v>
      </c>
      <c r="G202" s="2">
        <v>2.9702816519753001E-3</v>
      </c>
      <c r="H202" s="2">
        <v>0.26945759349790499</v>
      </c>
      <c r="I202" s="2">
        <v>0.25877494053059202</v>
      </c>
      <c r="J202" s="2" t="s">
        <v>753</v>
      </c>
      <c r="K202" s="6">
        <v>18</v>
      </c>
      <c r="L202" s="6" t="s">
        <v>1092</v>
      </c>
      <c r="M202" s="6" t="s">
        <v>103</v>
      </c>
      <c r="N202" s="8" t="s">
        <v>660</v>
      </c>
      <c r="O202" s="8" t="s">
        <v>660</v>
      </c>
      <c r="P202" s="6" t="s">
        <v>661</v>
      </c>
    </row>
    <row r="203" spans="1:16" x14ac:dyDescent="0.2">
      <c r="A203" s="2"/>
      <c r="B203" s="2" t="s">
        <v>14</v>
      </c>
      <c r="C203" s="2" t="s">
        <v>754</v>
      </c>
      <c r="D203" s="2" t="s">
        <v>755</v>
      </c>
      <c r="E203" s="2" t="s">
        <v>56</v>
      </c>
      <c r="F203" s="2" t="s">
        <v>756</v>
      </c>
      <c r="G203" s="2">
        <v>3.4340458521076603E-2</v>
      </c>
      <c r="H203" s="2">
        <v>0.50584737002111202</v>
      </c>
      <c r="I203" s="2">
        <v>0.48579303850937</v>
      </c>
      <c r="J203" s="2" t="s">
        <v>757</v>
      </c>
      <c r="K203" s="6">
        <v>10</v>
      </c>
      <c r="L203" s="6" t="s">
        <v>1092</v>
      </c>
      <c r="M203" s="6" t="s">
        <v>103</v>
      </c>
      <c r="N203" s="8" t="s">
        <v>660</v>
      </c>
      <c r="O203" s="8" t="s">
        <v>660</v>
      </c>
      <c r="P203" s="6" t="s">
        <v>661</v>
      </c>
    </row>
    <row r="204" spans="1:16" x14ac:dyDescent="0.2">
      <c r="A204" s="2"/>
      <c r="B204" s="2" t="s">
        <v>26</v>
      </c>
      <c r="C204" s="2" t="s">
        <v>758</v>
      </c>
      <c r="D204" s="2" t="s">
        <v>759</v>
      </c>
      <c r="E204" s="2" t="s">
        <v>20</v>
      </c>
      <c r="F204" s="2" t="s">
        <v>274</v>
      </c>
      <c r="G204" s="2">
        <v>3.1843506817108999E-2</v>
      </c>
      <c r="H204" s="2">
        <v>0.497845914661665</v>
      </c>
      <c r="I204" s="2">
        <v>0.478108801045803</v>
      </c>
      <c r="J204" s="2" t="s">
        <v>760</v>
      </c>
      <c r="K204" s="6">
        <v>6</v>
      </c>
      <c r="L204" s="6" t="s">
        <v>1092</v>
      </c>
      <c r="M204" s="6" t="s">
        <v>103</v>
      </c>
      <c r="N204" s="8" t="s">
        <v>660</v>
      </c>
      <c r="O204" s="8" t="s">
        <v>660</v>
      </c>
      <c r="P204" s="6" t="s">
        <v>661</v>
      </c>
    </row>
    <row r="205" spans="1:16" x14ac:dyDescent="0.2">
      <c r="A205" s="2"/>
      <c r="B205" s="2" t="s">
        <v>14</v>
      </c>
      <c r="C205" s="2" t="s">
        <v>761</v>
      </c>
      <c r="D205" s="2" t="s">
        <v>762</v>
      </c>
      <c r="E205" s="2" t="s">
        <v>27</v>
      </c>
      <c r="F205" s="2" t="s">
        <v>447</v>
      </c>
      <c r="G205" s="2">
        <v>3.7925813928466598E-2</v>
      </c>
      <c r="H205" s="2">
        <v>0.52904379766507004</v>
      </c>
      <c r="I205" s="2">
        <v>0.50806984320492599</v>
      </c>
      <c r="J205" s="2" t="s">
        <v>763</v>
      </c>
      <c r="K205" s="6">
        <v>7</v>
      </c>
      <c r="L205" s="6" t="s">
        <v>1092</v>
      </c>
      <c r="M205" s="6" t="s">
        <v>103</v>
      </c>
      <c r="N205" s="8" t="s">
        <v>660</v>
      </c>
      <c r="O205" s="8" t="s">
        <v>660</v>
      </c>
      <c r="P205" s="6" t="s">
        <v>661</v>
      </c>
    </row>
    <row r="206" spans="1:16" x14ac:dyDescent="0.2">
      <c r="A206" s="2"/>
      <c r="B206" s="2" t="s">
        <v>14</v>
      </c>
      <c r="C206" s="2" t="s">
        <v>764</v>
      </c>
      <c r="D206" s="2" t="s">
        <v>765</v>
      </c>
      <c r="E206" s="2" t="s">
        <v>203</v>
      </c>
      <c r="F206" s="2" t="s">
        <v>709</v>
      </c>
      <c r="G206" s="2">
        <v>2.2845952906101301E-2</v>
      </c>
      <c r="H206" s="2">
        <v>0.44076545492668701</v>
      </c>
      <c r="I206" s="2">
        <v>0.42329129755060901</v>
      </c>
      <c r="J206" s="2" t="s">
        <v>766</v>
      </c>
      <c r="K206" s="6">
        <v>23</v>
      </c>
      <c r="L206" s="6" t="s">
        <v>1092</v>
      </c>
      <c r="M206" s="6" t="s">
        <v>103</v>
      </c>
      <c r="N206" s="8" t="s">
        <v>660</v>
      </c>
      <c r="O206" s="8" t="s">
        <v>660</v>
      </c>
      <c r="P206" s="6" t="s">
        <v>661</v>
      </c>
    </row>
    <row r="207" spans="1:16" x14ac:dyDescent="0.2">
      <c r="A207" s="2"/>
      <c r="B207" s="2" t="s">
        <v>67</v>
      </c>
      <c r="C207" s="2" t="s">
        <v>767</v>
      </c>
      <c r="D207" s="2" t="s">
        <v>768</v>
      </c>
      <c r="E207" s="2" t="s">
        <v>27</v>
      </c>
      <c r="F207" s="2" t="s">
        <v>91</v>
      </c>
      <c r="G207" s="2">
        <v>4.2973424354737298E-2</v>
      </c>
      <c r="H207" s="2">
        <v>0.55948714375068997</v>
      </c>
      <c r="I207" s="2">
        <v>0.53730626208105503</v>
      </c>
      <c r="J207" s="2" t="s">
        <v>769</v>
      </c>
      <c r="K207" s="6">
        <v>7</v>
      </c>
      <c r="L207" s="6" t="s">
        <v>1092</v>
      </c>
      <c r="M207" s="6" t="s">
        <v>103</v>
      </c>
      <c r="N207" s="8" t="s">
        <v>660</v>
      </c>
      <c r="O207" s="8" t="s">
        <v>660</v>
      </c>
      <c r="P207" s="6" t="s">
        <v>661</v>
      </c>
    </row>
    <row r="208" spans="1:16" x14ac:dyDescent="0.2">
      <c r="A208" s="2"/>
      <c r="B208" s="2" t="s">
        <v>67</v>
      </c>
      <c r="C208" s="2" t="s">
        <v>770</v>
      </c>
      <c r="D208" s="2" t="s">
        <v>771</v>
      </c>
      <c r="E208" s="2" t="s">
        <v>27</v>
      </c>
      <c r="F208" s="2" t="s">
        <v>82</v>
      </c>
      <c r="G208" s="2">
        <v>3.3283295140489902E-2</v>
      </c>
      <c r="H208" s="2">
        <v>0.497845914661665</v>
      </c>
      <c r="I208" s="2">
        <v>0.478108801045803</v>
      </c>
      <c r="J208" s="2" t="s">
        <v>772</v>
      </c>
      <c r="K208" s="6">
        <v>7</v>
      </c>
      <c r="L208" s="6" t="s">
        <v>1092</v>
      </c>
      <c r="M208" s="6" t="s">
        <v>103</v>
      </c>
      <c r="N208" s="8" t="s">
        <v>660</v>
      </c>
      <c r="O208" s="8" t="s">
        <v>660</v>
      </c>
      <c r="P208" s="6" t="s">
        <v>661</v>
      </c>
    </row>
    <row r="209" spans="1:16" x14ac:dyDescent="0.2">
      <c r="A209" s="2"/>
      <c r="B209" s="2" t="s">
        <v>14</v>
      </c>
      <c r="C209" s="2" t="s">
        <v>773</v>
      </c>
      <c r="D209" s="2" t="s">
        <v>774</v>
      </c>
      <c r="E209" s="2" t="s">
        <v>148</v>
      </c>
      <c r="F209" s="2" t="s">
        <v>149</v>
      </c>
      <c r="G209" s="2">
        <v>4.7241475256549599E-2</v>
      </c>
      <c r="H209" s="2">
        <v>0.56394511087506105</v>
      </c>
      <c r="I209" s="2">
        <v>0.54158749298837905</v>
      </c>
      <c r="J209" s="2" t="s">
        <v>775</v>
      </c>
      <c r="K209" s="6">
        <v>5</v>
      </c>
      <c r="L209" s="6" t="s">
        <v>1092</v>
      </c>
      <c r="M209" s="6" t="s">
        <v>103</v>
      </c>
      <c r="N209" s="8" t="s">
        <v>660</v>
      </c>
      <c r="O209" s="8" t="s">
        <v>660</v>
      </c>
      <c r="P209" s="6" t="s">
        <v>661</v>
      </c>
    </row>
    <row r="210" spans="1:16" x14ac:dyDescent="0.2">
      <c r="A210" s="2"/>
      <c r="B210" s="2" t="s">
        <v>67</v>
      </c>
      <c r="C210" s="2" t="s">
        <v>776</v>
      </c>
      <c r="D210" s="2" t="s">
        <v>777</v>
      </c>
      <c r="E210" s="2" t="s">
        <v>62</v>
      </c>
      <c r="F210" s="2" t="s">
        <v>63</v>
      </c>
      <c r="G210" s="2">
        <v>1.9613894960925801E-2</v>
      </c>
      <c r="H210" s="2">
        <v>0.40672375354436102</v>
      </c>
      <c r="I210" s="2">
        <v>0.39059918026262502</v>
      </c>
      <c r="J210" s="2" t="s">
        <v>778</v>
      </c>
      <c r="K210" s="6">
        <v>4</v>
      </c>
      <c r="L210" s="6" t="s">
        <v>1092</v>
      </c>
      <c r="M210" s="6" t="s">
        <v>103</v>
      </c>
      <c r="N210" s="8" t="s">
        <v>660</v>
      </c>
      <c r="O210" s="8" t="s">
        <v>660</v>
      </c>
      <c r="P210" s="6" t="s">
        <v>661</v>
      </c>
    </row>
    <row r="211" spans="1:16" x14ac:dyDescent="0.2">
      <c r="A211" s="2"/>
      <c r="B211" s="2" t="s">
        <v>14</v>
      </c>
      <c r="C211" s="2" t="s">
        <v>779</v>
      </c>
      <c r="D211" s="2" t="s">
        <v>780</v>
      </c>
      <c r="E211" s="2" t="s">
        <v>148</v>
      </c>
      <c r="F211" s="2" t="s">
        <v>149</v>
      </c>
      <c r="G211" s="2">
        <v>4.7241475256549599E-2</v>
      </c>
      <c r="H211" s="2">
        <v>0.56394511087506105</v>
      </c>
      <c r="I211" s="2">
        <v>0.54158749298837905</v>
      </c>
      <c r="J211" s="2" t="s">
        <v>781</v>
      </c>
      <c r="K211" s="6">
        <v>5</v>
      </c>
      <c r="L211" s="6" t="s">
        <v>1092</v>
      </c>
      <c r="M211" s="6" t="s">
        <v>103</v>
      </c>
      <c r="N211" s="8" t="s">
        <v>660</v>
      </c>
      <c r="O211" s="8" t="s">
        <v>660</v>
      </c>
      <c r="P211" s="6" t="s">
        <v>661</v>
      </c>
    </row>
    <row r="212" spans="1:16" x14ac:dyDescent="0.2">
      <c r="A212" s="2"/>
      <c r="B212" s="2" t="s">
        <v>14</v>
      </c>
      <c r="C212" s="2" t="s">
        <v>782</v>
      </c>
      <c r="D212" s="2" t="s">
        <v>783</v>
      </c>
      <c r="E212" s="2" t="s">
        <v>27</v>
      </c>
      <c r="F212" s="2" t="s">
        <v>369</v>
      </c>
      <c r="G212" s="2">
        <v>2.90350148094966E-2</v>
      </c>
      <c r="H212" s="2">
        <v>0.47838306511331102</v>
      </c>
      <c r="I212" s="2">
        <v>0.45941755664978901</v>
      </c>
      <c r="J212" s="2" t="s">
        <v>763</v>
      </c>
      <c r="K212" s="6">
        <v>7</v>
      </c>
      <c r="L212" s="6" t="s">
        <v>1092</v>
      </c>
      <c r="M212" s="6" t="s">
        <v>103</v>
      </c>
      <c r="N212" s="8" t="s">
        <v>660</v>
      </c>
      <c r="O212" s="8" t="s">
        <v>660</v>
      </c>
      <c r="P212" s="6" t="s">
        <v>661</v>
      </c>
    </row>
    <row r="213" spans="1:16" x14ac:dyDescent="0.2">
      <c r="A213" s="2"/>
      <c r="B213" s="2" t="s">
        <v>14</v>
      </c>
      <c r="C213" s="2" t="s">
        <v>784</v>
      </c>
      <c r="D213" s="2" t="s">
        <v>785</v>
      </c>
      <c r="E213" s="2" t="s">
        <v>127</v>
      </c>
      <c r="F213" s="2" t="s">
        <v>386</v>
      </c>
      <c r="G213" s="2">
        <v>7.7426864658694796E-3</v>
      </c>
      <c r="H213" s="2">
        <v>0.33604737566953502</v>
      </c>
      <c r="I213" s="2">
        <v>0.32272476913893899</v>
      </c>
      <c r="J213" s="2" t="s">
        <v>786</v>
      </c>
      <c r="K213" s="6">
        <v>13</v>
      </c>
      <c r="L213" s="6" t="s">
        <v>1092</v>
      </c>
      <c r="M213" s="6" t="s">
        <v>103</v>
      </c>
      <c r="N213" s="8" t="s">
        <v>660</v>
      </c>
      <c r="O213" s="8" t="s">
        <v>660</v>
      </c>
      <c r="P213" s="6" t="s">
        <v>661</v>
      </c>
    </row>
    <row r="214" spans="1:16" x14ac:dyDescent="0.2">
      <c r="A214" s="2"/>
      <c r="B214" s="2" t="s">
        <v>14</v>
      </c>
      <c r="C214" s="2" t="s">
        <v>787</v>
      </c>
      <c r="D214" s="2" t="s">
        <v>788</v>
      </c>
      <c r="E214" s="2" t="s">
        <v>27</v>
      </c>
      <c r="F214" s="2" t="s">
        <v>789</v>
      </c>
      <c r="G214" s="2">
        <v>1.3214099260149E-2</v>
      </c>
      <c r="H214" s="2">
        <v>0.36724661919197499</v>
      </c>
      <c r="I214" s="2">
        <v>0.35268711787928603</v>
      </c>
      <c r="J214" s="2" t="s">
        <v>790</v>
      </c>
      <c r="K214" s="6">
        <v>7</v>
      </c>
      <c r="L214" s="6" t="s">
        <v>1092</v>
      </c>
      <c r="M214" s="6" t="s">
        <v>103</v>
      </c>
      <c r="N214" s="8" t="s">
        <v>660</v>
      </c>
      <c r="O214" s="8" t="s">
        <v>660</v>
      </c>
      <c r="P214" s="6" t="s">
        <v>661</v>
      </c>
    </row>
    <row r="215" spans="1:16" x14ac:dyDescent="0.2">
      <c r="A215" s="2"/>
      <c r="B215" s="2" t="s">
        <v>14</v>
      </c>
      <c r="C215" s="2" t="s">
        <v>791</v>
      </c>
      <c r="D215" s="2" t="s">
        <v>792</v>
      </c>
      <c r="E215" s="2" t="s">
        <v>114</v>
      </c>
      <c r="F215" s="2" t="s">
        <v>82</v>
      </c>
      <c r="G215" s="2">
        <v>1.0828099105239301E-2</v>
      </c>
      <c r="H215" s="2">
        <v>0.35399815887063402</v>
      </c>
      <c r="I215" s="2">
        <v>0.33996389309548197</v>
      </c>
      <c r="J215" s="2" t="s">
        <v>793</v>
      </c>
      <c r="K215" s="6">
        <v>8</v>
      </c>
      <c r="L215" s="6" t="s">
        <v>1092</v>
      </c>
      <c r="M215" s="6" t="s">
        <v>103</v>
      </c>
      <c r="N215" s="8" t="s">
        <v>660</v>
      </c>
      <c r="O215" s="8" t="s">
        <v>660</v>
      </c>
      <c r="P215" s="6" t="s">
        <v>661</v>
      </c>
    </row>
    <row r="216" spans="1:16" x14ac:dyDescent="0.2">
      <c r="A216" s="2"/>
      <c r="B216" s="2" t="s">
        <v>14</v>
      </c>
      <c r="C216" s="2" t="s">
        <v>794</v>
      </c>
      <c r="D216" s="2" t="s">
        <v>795</v>
      </c>
      <c r="E216" s="2" t="s">
        <v>62</v>
      </c>
      <c r="F216" s="2" t="s">
        <v>427</v>
      </c>
      <c r="G216" s="2">
        <v>1.4535883422604199E-2</v>
      </c>
      <c r="H216" s="2">
        <v>0.37208864472501202</v>
      </c>
      <c r="I216" s="2">
        <v>0.35733718119015401</v>
      </c>
      <c r="J216" s="2" t="s">
        <v>796</v>
      </c>
      <c r="K216" s="6">
        <v>4</v>
      </c>
      <c r="L216" s="6" t="s">
        <v>1092</v>
      </c>
      <c r="M216" s="6" t="s">
        <v>103</v>
      </c>
      <c r="N216" s="8" t="s">
        <v>660</v>
      </c>
      <c r="O216" s="8" t="s">
        <v>660</v>
      </c>
      <c r="P216" s="6" t="s">
        <v>661</v>
      </c>
    </row>
    <row r="217" spans="1:16" x14ac:dyDescent="0.2">
      <c r="A217" s="2"/>
      <c r="B217" s="2" t="s">
        <v>14</v>
      </c>
      <c r="C217" s="2" t="s">
        <v>797</v>
      </c>
      <c r="D217" s="2" t="s">
        <v>798</v>
      </c>
      <c r="E217" s="2" t="s">
        <v>27</v>
      </c>
      <c r="F217" s="2" t="s">
        <v>274</v>
      </c>
      <c r="G217" s="2">
        <v>9.0954433272771099E-3</v>
      </c>
      <c r="H217" s="2">
        <v>0.34249046150538698</v>
      </c>
      <c r="I217" s="2">
        <v>0.328912418677267</v>
      </c>
      <c r="J217" s="2" t="s">
        <v>799</v>
      </c>
      <c r="K217" s="6">
        <v>7</v>
      </c>
      <c r="L217" s="6" t="s">
        <v>1092</v>
      </c>
      <c r="M217" s="6" t="s">
        <v>103</v>
      </c>
      <c r="N217" s="8" t="s">
        <v>660</v>
      </c>
      <c r="O217" s="8" t="s">
        <v>660</v>
      </c>
      <c r="P217" s="6" t="s">
        <v>661</v>
      </c>
    </row>
    <row r="218" spans="1:16" x14ac:dyDescent="0.2">
      <c r="A218" s="2"/>
      <c r="B218" s="2" t="s">
        <v>14</v>
      </c>
      <c r="C218" s="2" t="s">
        <v>800</v>
      </c>
      <c r="D218" s="2" t="s">
        <v>801</v>
      </c>
      <c r="E218" s="2" t="s">
        <v>20</v>
      </c>
      <c r="F218" s="2" t="s">
        <v>230</v>
      </c>
      <c r="G218" s="2">
        <v>8.3000946615251099E-3</v>
      </c>
      <c r="H218" s="2">
        <v>0.33764549934451499</v>
      </c>
      <c r="I218" s="2">
        <v>0.324259535161247</v>
      </c>
      <c r="J218" s="2" t="s">
        <v>354</v>
      </c>
      <c r="K218" s="6">
        <v>6</v>
      </c>
      <c r="L218" s="6" t="s">
        <v>1092</v>
      </c>
      <c r="M218" s="6" t="s">
        <v>219</v>
      </c>
      <c r="N218" s="8" t="s">
        <v>660</v>
      </c>
      <c r="O218" s="8" t="s">
        <v>660</v>
      </c>
      <c r="P218" s="6" t="s">
        <v>661</v>
      </c>
    </row>
    <row r="219" spans="1:16" x14ac:dyDescent="0.2">
      <c r="A219" s="2"/>
      <c r="B219" s="2" t="s">
        <v>14</v>
      </c>
      <c r="C219" s="2" t="s">
        <v>802</v>
      </c>
      <c r="D219" s="2" t="s">
        <v>803</v>
      </c>
      <c r="E219" s="2" t="s">
        <v>62</v>
      </c>
      <c r="F219" s="2" t="s">
        <v>63</v>
      </c>
      <c r="G219" s="2">
        <v>1.9613894960925801E-2</v>
      </c>
      <c r="H219" s="2">
        <v>0.40672375354436102</v>
      </c>
      <c r="I219" s="2">
        <v>0.39059918026262502</v>
      </c>
      <c r="J219" s="2" t="s">
        <v>220</v>
      </c>
      <c r="K219" s="6">
        <v>4</v>
      </c>
      <c r="L219" s="6" t="s">
        <v>1092</v>
      </c>
      <c r="M219" s="6" t="s">
        <v>219</v>
      </c>
      <c r="N219" s="8" t="s">
        <v>660</v>
      </c>
      <c r="O219" s="8" t="s">
        <v>660</v>
      </c>
      <c r="P219" s="6" t="s">
        <v>661</v>
      </c>
    </row>
    <row r="220" spans="1:16" x14ac:dyDescent="0.2">
      <c r="A220" s="2"/>
      <c r="B220" s="2" t="s">
        <v>14</v>
      </c>
      <c r="C220" s="2" t="s">
        <v>804</v>
      </c>
      <c r="D220" s="2" t="s">
        <v>805</v>
      </c>
      <c r="E220" s="2" t="s">
        <v>148</v>
      </c>
      <c r="F220" s="2" t="s">
        <v>149</v>
      </c>
      <c r="G220" s="2">
        <v>4.7241475256549599E-2</v>
      </c>
      <c r="H220" s="2">
        <v>0.56394511087506105</v>
      </c>
      <c r="I220" s="2">
        <v>0.54158749298837905</v>
      </c>
      <c r="J220" s="2" t="s">
        <v>806</v>
      </c>
      <c r="K220" s="6">
        <v>5</v>
      </c>
      <c r="L220" s="6" t="s">
        <v>1092</v>
      </c>
      <c r="M220" s="6" t="s">
        <v>219</v>
      </c>
      <c r="N220" s="8" t="s">
        <v>660</v>
      </c>
      <c r="O220" s="8" t="s">
        <v>660</v>
      </c>
      <c r="P220" s="6" t="s">
        <v>661</v>
      </c>
    </row>
    <row r="221" spans="1:16" x14ac:dyDescent="0.2">
      <c r="A221" s="2"/>
      <c r="B221" s="2" t="s">
        <v>14</v>
      </c>
      <c r="C221" s="2" t="s">
        <v>807</v>
      </c>
      <c r="D221" s="2" t="s">
        <v>808</v>
      </c>
      <c r="E221" s="2" t="s">
        <v>62</v>
      </c>
      <c r="F221" s="2" t="s">
        <v>78</v>
      </c>
      <c r="G221" s="2">
        <v>2.5657766619069999E-2</v>
      </c>
      <c r="H221" s="2">
        <v>0.46083168599806001</v>
      </c>
      <c r="I221" s="2">
        <v>0.44256200239422</v>
      </c>
      <c r="J221" s="2" t="s">
        <v>809</v>
      </c>
      <c r="K221" s="6">
        <v>4</v>
      </c>
      <c r="L221" s="6" t="s">
        <v>1092</v>
      </c>
      <c r="M221" s="6" t="s">
        <v>219</v>
      </c>
      <c r="N221" s="8" t="s">
        <v>660</v>
      </c>
      <c r="O221" s="8" t="s">
        <v>660</v>
      </c>
      <c r="P221" s="6" t="s">
        <v>661</v>
      </c>
    </row>
    <row r="222" spans="1:16" x14ac:dyDescent="0.2">
      <c r="A222" s="2"/>
      <c r="B222" s="2" t="s">
        <v>67</v>
      </c>
      <c r="C222" s="2" t="s">
        <v>810</v>
      </c>
      <c r="D222" s="2" t="s">
        <v>811</v>
      </c>
      <c r="E222" s="2" t="s">
        <v>62</v>
      </c>
      <c r="F222" s="2" t="s">
        <v>78</v>
      </c>
      <c r="G222" s="2">
        <v>2.5657766619069999E-2</v>
      </c>
      <c r="H222" s="2">
        <v>0.46083168599806001</v>
      </c>
      <c r="I222" s="2">
        <v>0.44256200239422</v>
      </c>
      <c r="J222" s="2" t="s">
        <v>812</v>
      </c>
      <c r="K222" s="6">
        <v>4</v>
      </c>
      <c r="L222" s="6" t="s">
        <v>1092</v>
      </c>
      <c r="M222" s="6" t="s">
        <v>813</v>
      </c>
      <c r="N222" s="8" t="s">
        <v>660</v>
      </c>
      <c r="O222" s="8" t="s">
        <v>660</v>
      </c>
      <c r="P222" s="6" t="s">
        <v>661</v>
      </c>
    </row>
    <row r="223" spans="1:16" x14ac:dyDescent="0.2">
      <c r="A223" s="2"/>
      <c r="B223" s="2" t="s">
        <v>26</v>
      </c>
      <c r="C223" s="2" t="s">
        <v>814</v>
      </c>
      <c r="D223" s="2" t="s">
        <v>815</v>
      </c>
      <c r="E223" s="2" t="s">
        <v>68</v>
      </c>
      <c r="F223" s="2" t="s">
        <v>816</v>
      </c>
      <c r="G223" s="2">
        <v>3.4429402148033798E-2</v>
      </c>
      <c r="H223" s="2">
        <v>0.50584737002111202</v>
      </c>
      <c r="I223" s="2">
        <v>0.48579303850937</v>
      </c>
      <c r="J223" s="2" t="s">
        <v>817</v>
      </c>
      <c r="K223" s="6">
        <v>17</v>
      </c>
      <c r="L223" s="6" t="s">
        <v>1092</v>
      </c>
      <c r="M223" s="6" t="s">
        <v>813</v>
      </c>
      <c r="N223" s="8" t="s">
        <v>660</v>
      </c>
      <c r="O223" s="8" t="s">
        <v>660</v>
      </c>
      <c r="P223" s="6" t="s">
        <v>661</v>
      </c>
    </row>
    <row r="224" spans="1:16" x14ac:dyDescent="0.2">
      <c r="A224" s="2"/>
      <c r="B224" s="2" t="s">
        <v>14</v>
      </c>
      <c r="C224" s="2" t="s">
        <v>818</v>
      </c>
      <c r="D224" s="2" t="s">
        <v>819</v>
      </c>
      <c r="E224" s="2" t="s">
        <v>148</v>
      </c>
      <c r="F224" s="2" t="s">
        <v>294</v>
      </c>
      <c r="G224" s="2">
        <v>1.45051965564096E-2</v>
      </c>
      <c r="H224" s="2">
        <v>0.37208864472501202</v>
      </c>
      <c r="I224" s="2">
        <v>0.35733718119015401</v>
      </c>
      <c r="J224" s="2" t="s">
        <v>820</v>
      </c>
      <c r="K224" s="6">
        <v>5</v>
      </c>
      <c r="L224" s="6" t="s">
        <v>1092</v>
      </c>
      <c r="M224" s="6" t="s">
        <v>821</v>
      </c>
      <c r="N224" s="8" t="s">
        <v>660</v>
      </c>
      <c r="O224" s="8" t="s">
        <v>660</v>
      </c>
      <c r="P224" s="6" t="s">
        <v>661</v>
      </c>
    </row>
    <row r="225" spans="1:16" x14ac:dyDescent="0.2">
      <c r="A225" s="2"/>
      <c r="B225" s="2" t="s">
        <v>14</v>
      </c>
      <c r="C225" s="2" t="s">
        <v>822</v>
      </c>
      <c r="D225" s="2" t="s">
        <v>823</v>
      </c>
      <c r="E225" s="2" t="s">
        <v>824</v>
      </c>
      <c r="F225" s="2" t="s">
        <v>825</v>
      </c>
      <c r="G225" s="2">
        <v>2.49775884166673E-2</v>
      </c>
      <c r="H225" s="2">
        <v>0.46083168599806001</v>
      </c>
      <c r="I225" s="2">
        <v>0.44256200239422</v>
      </c>
      <c r="J225" s="2" t="s">
        <v>826</v>
      </c>
      <c r="K225" s="6">
        <v>39</v>
      </c>
      <c r="L225" s="6" t="s">
        <v>1092</v>
      </c>
      <c r="M225" s="6" t="s">
        <v>103</v>
      </c>
      <c r="N225" s="8" t="s">
        <v>660</v>
      </c>
      <c r="O225" s="8" t="s">
        <v>660</v>
      </c>
      <c r="P225" s="6" t="s">
        <v>661</v>
      </c>
    </row>
    <row r="226" spans="1:16" x14ac:dyDescent="0.2">
      <c r="A226" s="2"/>
      <c r="B226" s="2" t="s">
        <v>67</v>
      </c>
      <c r="C226" s="2" t="s">
        <v>827</v>
      </c>
      <c r="D226" s="2" t="s">
        <v>828</v>
      </c>
      <c r="E226" s="2" t="s">
        <v>829</v>
      </c>
      <c r="F226" s="2" t="s">
        <v>317</v>
      </c>
      <c r="G226" s="2">
        <v>1.15753250460215E-2</v>
      </c>
      <c r="H226" s="2">
        <v>0.35777840775026698</v>
      </c>
      <c r="I226" s="2">
        <v>0.34359427391466402</v>
      </c>
      <c r="J226" s="2" t="s">
        <v>830</v>
      </c>
      <c r="K226" s="6">
        <v>16</v>
      </c>
      <c r="L226" s="6" t="s">
        <v>1092</v>
      </c>
      <c r="M226" s="6" t="s">
        <v>103</v>
      </c>
      <c r="N226" s="8" t="s">
        <v>660</v>
      </c>
      <c r="O226" s="8" t="s">
        <v>660</v>
      </c>
      <c r="P226" s="6" t="s">
        <v>661</v>
      </c>
    </row>
    <row r="227" spans="1:16" x14ac:dyDescent="0.2">
      <c r="A227" s="2"/>
      <c r="B227" s="2" t="s">
        <v>26</v>
      </c>
      <c r="C227" s="2" t="s">
        <v>831</v>
      </c>
      <c r="D227" s="2" t="s">
        <v>832</v>
      </c>
      <c r="E227" s="2" t="s">
        <v>51</v>
      </c>
      <c r="F227" s="2" t="s">
        <v>450</v>
      </c>
      <c r="G227" s="2">
        <v>1.02344161054637E-2</v>
      </c>
      <c r="H227" s="2">
        <v>0.34959466076562001</v>
      </c>
      <c r="I227" s="2">
        <v>0.33573497178189199</v>
      </c>
      <c r="J227" s="2" t="s">
        <v>833</v>
      </c>
      <c r="K227" s="6">
        <v>9</v>
      </c>
      <c r="L227" s="6" t="s">
        <v>1092</v>
      </c>
      <c r="M227" s="6" t="s">
        <v>834</v>
      </c>
      <c r="N227" s="8" t="s">
        <v>660</v>
      </c>
      <c r="O227" s="8" t="s">
        <v>660</v>
      </c>
      <c r="P227" s="6" t="s">
        <v>661</v>
      </c>
    </row>
    <row r="228" spans="1:16" x14ac:dyDescent="0.2">
      <c r="A228" s="2"/>
      <c r="B228" s="2" t="s">
        <v>26</v>
      </c>
      <c r="C228" s="2" t="s">
        <v>835</v>
      </c>
      <c r="D228" s="2" t="s">
        <v>836</v>
      </c>
      <c r="E228" s="2" t="s">
        <v>56</v>
      </c>
      <c r="F228" s="2" t="s">
        <v>167</v>
      </c>
      <c r="G228" s="2">
        <v>3.7440026632108302E-3</v>
      </c>
      <c r="H228" s="2">
        <v>0.28658491697746502</v>
      </c>
      <c r="I228" s="2">
        <v>0.275223250846648</v>
      </c>
      <c r="J228" s="2" t="s">
        <v>837</v>
      </c>
      <c r="K228" s="6">
        <v>10</v>
      </c>
      <c r="L228" s="6" t="s">
        <v>1092</v>
      </c>
      <c r="M228" s="6" t="s">
        <v>834</v>
      </c>
      <c r="N228" s="8" t="s">
        <v>660</v>
      </c>
      <c r="O228" s="8" t="s">
        <v>660</v>
      </c>
      <c r="P228" s="6" t="s">
        <v>661</v>
      </c>
    </row>
    <row r="229" spans="1:16" x14ac:dyDescent="0.2">
      <c r="A229" s="2"/>
      <c r="B229" s="2" t="s">
        <v>67</v>
      </c>
      <c r="C229" s="2" t="s">
        <v>838</v>
      </c>
      <c r="D229" s="2" t="s">
        <v>839</v>
      </c>
      <c r="E229" s="2" t="s">
        <v>238</v>
      </c>
      <c r="F229" s="2" t="s">
        <v>840</v>
      </c>
      <c r="G229" s="2">
        <v>1.2224103984700301E-2</v>
      </c>
      <c r="H229" s="2">
        <v>0.36501988170854199</v>
      </c>
      <c r="I229" s="2">
        <v>0.35054865945852898</v>
      </c>
      <c r="J229" s="2" t="s">
        <v>841</v>
      </c>
      <c r="K229" s="6">
        <v>15</v>
      </c>
      <c r="L229" s="6" t="s">
        <v>1092</v>
      </c>
      <c r="M229" s="6" t="s">
        <v>834</v>
      </c>
      <c r="N229" s="8" t="s">
        <v>660</v>
      </c>
      <c r="O229" s="8" t="s">
        <v>660</v>
      </c>
      <c r="P229" s="6" t="s">
        <v>661</v>
      </c>
    </row>
    <row r="230" spans="1:16" x14ac:dyDescent="0.2">
      <c r="A230" s="2"/>
      <c r="B230" s="2" t="s">
        <v>67</v>
      </c>
      <c r="C230" s="2" t="s">
        <v>842</v>
      </c>
      <c r="D230" s="2" t="s">
        <v>843</v>
      </c>
      <c r="E230" s="2" t="s">
        <v>51</v>
      </c>
      <c r="F230" s="2" t="s">
        <v>57</v>
      </c>
      <c r="G230" s="2">
        <v>2.0305437798250701E-2</v>
      </c>
      <c r="H230" s="2">
        <v>0.41326559059882401</v>
      </c>
      <c r="I230" s="2">
        <v>0.39688166602505598</v>
      </c>
      <c r="J230" s="2" t="s">
        <v>833</v>
      </c>
      <c r="K230" s="6">
        <v>9</v>
      </c>
      <c r="L230" s="6" t="s">
        <v>1092</v>
      </c>
      <c r="M230" s="6" t="s">
        <v>834</v>
      </c>
      <c r="N230" s="8" t="s">
        <v>660</v>
      </c>
      <c r="O230" s="8" t="s">
        <v>660</v>
      </c>
      <c r="P230" s="6" t="s">
        <v>661</v>
      </c>
    </row>
    <row r="231" spans="1:16" x14ac:dyDescent="0.2">
      <c r="A231" s="2"/>
      <c r="B231" s="2" t="s">
        <v>14</v>
      </c>
      <c r="C231" s="2" t="s">
        <v>844</v>
      </c>
      <c r="D231" s="2" t="s">
        <v>845</v>
      </c>
      <c r="E231" s="2" t="s">
        <v>148</v>
      </c>
      <c r="F231" s="2" t="s">
        <v>78</v>
      </c>
      <c r="G231" s="2">
        <v>4.5042158155650996E-3</v>
      </c>
      <c r="H231" s="2">
        <v>0.30501730554676798</v>
      </c>
      <c r="I231" s="2">
        <v>0.29292488691464502</v>
      </c>
      <c r="J231" s="2" t="s">
        <v>512</v>
      </c>
      <c r="K231" s="6">
        <v>5</v>
      </c>
      <c r="L231" s="6" t="s">
        <v>1092</v>
      </c>
      <c r="M231" s="6" t="s">
        <v>834</v>
      </c>
      <c r="N231" s="8" t="s">
        <v>660</v>
      </c>
      <c r="O231" s="8" t="s">
        <v>660</v>
      </c>
      <c r="P231" s="6" t="s">
        <v>661</v>
      </c>
    </row>
    <row r="232" spans="1:16" x14ac:dyDescent="0.2">
      <c r="A232" s="2"/>
      <c r="B232" s="2" t="s">
        <v>14</v>
      </c>
      <c r="C232" s="2" t="s">
        <v>846</v>
      </c>
      <c r="D232" s="2" t="s">
        <v>847</v>
      </c>
      <c r="E232" s="2" t="s">
        <v>62</v>
      </c>
      <c r="F232" s="2" t="s">
        <v>427</v>
      </c>
      <c r="G232" s="2">
        <v>1.4535883422604199E-2</v>
      </c>
      <c r="H232" s="2">
        <v>0.37208864472501202</v>
      </c>
      <c r="I232" s="2">
        <v>0.35733718119015401</v>
      </c>
      <c r="J232" s="2" t="s">
        <v>848</v>
      </c>
      <c r="K232" s="6">
        <v>4</v>
      </c>
      <c r="L232" s="6" t="s">
        <v>1092</v>
      </c>
      <c r="M232" s="6" t="s">
        <v>834</v>
      </c>
      <c r="N232" s="8" t="s">
        <v>660</v>
      </c>
      <c r="O232" s="8" t="s">
        <v>660</v>
      </c>
      <c r="P232" s="6" t="s">
        <v>661</v>
      </c>
    </row>
    <row r="233" spans="1:16" x14ac:dyDescent="0.2">
      <c r="A233" s="2"/>
      <c r="B233" s="2" t="s">
        <v>14</v>
      </c>
      <c r="C233" s="2" t="s">
        <v>849</v>
      </c>
      <c r="D233" s="2" t="s">
        <v>850</v>
      </c>
      <c r="E233" s="2" t="s">
        <v>51</v>
      </c>
      <c r="F233" s="2" t="s">
        <v>337</v>
      </c>
      <c r="G233" s="2">
        <v>2.5859530775565701E-2</v>
      </c>
      <c r="H233" s="2">
        <v>0.46083168599806001</v>
      </c>
      <c r="I233" s="2">
        <v>0.44256200239422</v>
      </c>
      <c r="J233" s="2" t="s">
        <v>833</v>
      </c>
      <c r="K233" s="6">
        <v>9</v>
      </c>
      <c r="L233" s="6" t="s">
        <v>1092</v>
      </c>
      <c r="M233" s="6" t="s">
        <v>834</v>
      </c>
      <c r="N233" s="8" t="s">
        <v>660</v>
      </c>
      <c r="O233" s="8" t="s">
        <v>660</v>
      </c>
      <c r="P233" s="6" t="s">
        <v>661</v>
      </c>
    </row>
    <row r="234" spans="1:16" x14ac:dyDescent="0.2">
      <c r="A234" s="2"/>
      <c r="B234" s="2" t="s">
        <v>14</v>
      </c>
      <c r="C234" s="2" t="s">
        <v>851</v>
      </c>
      <c r="D234" s="2" t="s">
        <v>852</v>
      </c>
      <c r="E234" s="2" t="s">
        <v>148</v>
      </c>
      <c r="F234" s="2" t="s">
        <v>265</v>
      </c>
      <c r="G234" s="2">
        <v>2.7888301626003899E-2</v>
      </c>
      <c r="H234" s="2">
        <v>0.47321175128041698</v>
      </c>
      <c r="I234" s="2">
        <v>0.454451259681866</v>
      </c>
      <c r="J234" s="2" t="s">
        <v>853</v>
      </c>
      <c r="K234" s="6">
        <v>5</v>
      </c>
      <c r="L234" s="6" t="s">
        <v>1092</v>
      </c>
      <c r="M234" s="6" t="s">
        <v>834</v>
      </c>
      <c r="N234" s="8" t="s">
        <v>660</v>
      </c>
      <c r="O234" s="8" t="s">
        <v>660</v>
      </c>
      <c r="P234" s="6" t="s">
        <v>661</v>
      </c>
    </row>
    <row r="235" spans="1:16" x14ac:dyDescent="0.2">
      <c r="A235" s="2"/>
      <c r="B235" s="2" t="s">
        <v>14</v>
      </c>
      <c r="C235" s="2" t="s">
        <v>854</v>
      </c>
      <c r="D235" s="2" t="s">
        <v>855</v>
      </c>
      <c r="E235" s="2" t="s">
        <v>62</v>
      </c>
      <c r="F235" s="2" t="s">
        <v>28</v>
      </c>
      <c r="G235" s="2">
        <v>3.2700266534649303E-2</v>
      </c>
      <c r="H235" s="2">
        <v>0.497845914661665</v>
      </c>
      <c r="I235" s="2">
        <v>0.478108801045803</v>
      </c>
      <c r="J235" s="2" t="s">
        <v>856</v>
      </c>
      <c r="K235" s="6">
        <v>4</v>
      </c>
      <c r="L235" s="6" t="s">
        <v>1092</v>
      </c>
      <c r="M235" s="6" t="s">
        <v>834</v>
      </c>
      <c r="N235" s="8" t="s">
        <v>660</v>
      </c>
      <c r="O235" s="8" t="s">
        <v>660</v>
      </c>
      <c r="P235" s="6" t="s">
        <v>661</v>
      </c>
    </row>
    <row r="236" spans="1:16" x14ac:dyDescent="0.2">
      <c r="A236" s="2"/>
      <c r="B236" s="2" t="s">
        <v>26</v>
      </c>
      <c r="C236" s="2" t="s">
        <v>857</v>
      </c>
      <c r="D236" s="2" t="s">
        <v>858</v>
      </c>
      <c r="E236" s="2" t="s">
        <v>51</v>
      </c>
      <c r="F236" s="2" t="s">
        <v>859</v>
      </c>
      <c r="G236" s="2">
        <v>6.3562892285150899E-3</v>
      </c>
      <c r="H236" s="2">
        <v>0.33319128554362198</v>
      </c>
      <c r="I236" s="2">
        <v>0.319981908776798</v>
      </c>
      <c r="J236" s="2" t="s">
        <v>833</v>
      </c>
      <c r="K236" s="6">
        <v>9</v>
      </c>
      <c r="L236" s="6" t="s">
        <v>1092</v>
      </c>
      <c r="M236" s="6" t="s">
        <v>834</v>
      </c>
      <c r="N236" s="8" t="s">
        <v>660</v>
      </c>
      <c r="O236" s="8" t="s">
        <v>660</v>
      </c>
      <c r="P236" s="6" t="s">
        <v>661</v>
      </c>
    </row>
    <row r="237" spans="1:16" x14ac:dyDescent="0.2">
      <c r="A237" s="2"/>
      <c r="B237" s="2" t="s">
        <v>14</v>
      </c>
      <c r="C237" s="2" t="s">
        <v>860</v>
      </c>
      <c r="D237" s="2" t="s">
        <v>861</v>
      </c>
      <c r="E237" s="2" t="s">
        <v>27</v>
      </c>
      <c r="F237" s="2" t="s">
        <v>82</v>
      </c>
      <c r="G237" s="2">
        <v>3.3283295140489902E-2</v>
      </c>
      <c r="H237" s="2">
        <v>0.497845914661665</v>
      </c>
      <c r="I237" s="2">
        <v>0.478108801045803</v>
      </c>
      <c r="J237" s="2" t="s">
        <v>862</v>
      </c>
      <c r="K237" s="6">
        <v>7</v>
      </c>
      <c r="L237" s="6" t="s">
        <v>1092</v>
      </c>
      <c r="M237" s="6" t="s">
        <v>834</v>
      </c>
      <c r="N237" s="8" t="s">
        <v>660</v>
      </c>
      <c r="O237" s="8" t="s">
        <v>660</v>
      </c>
      <c r="P237" s="6" t="s">
        <v>661</v>
      </c>
    </row>
    <row r="238" spans="1:16" x14ac:dyDescent="0.2">
      <c r="A238" s="2"/>
      <c r="B238" s="2" t="s">
        <v>26</v>
      </c>
      <c r="C238" s="2" t="s">
        <v>863</v>
      </c>
      <c r="D238" s="2" t="s">
        <v>864</v>
      </c>
      <c r="E238" s="2" t="s">
        <v>86</v>
      </c>
      <c r="F238" s="2" t="s">
        <v>87</v>
      </c>
      <c r="G238" s="2">
        <v>4.61794860124169E-2</v>
      </c>
      <c r="H238" s="2">
        <v>0.56391965787949805</v>
      </c>
      <c r="I238" s="2">
        <v>0.541563049077456</v>
      </c>
      <c r="J238" s="2" t="s">
        <v>865</v>
      </c>
      <c r="K238" s="6">
        <v>3</v>
      </c>
      <c r="L238" s="6" t="s">
        <v>1092</v>
      </c>
      <c r="M238" s="6" t="s">
        <v>834</v>
      </c>
      <c r="N238" s="8" t="s">
        <v>660</v>
      </c>
      <c r="O238" s="8" t="s">
        <v>660</v>
      </c>
      <c r="P238" s="6" t="s">
        <v>661</v>
      </c>
    </row>
    <row r="239" spans="1:16" x14ac:dyDescent="0.2">
      <c r="A239" s="2"/>
      <c r="B239" s="2" t="s">
        <v>26</v>
      </c>
      <c r="C239" s="2" t="s">
        <v>866</v>
      </c>
      <c r="D239" s="2" t="s">
        <v>867</v>
      </c>
      <c r="E239" s="2" t="s">
        <v>127</v>
      </c>
      <c r="F239" s="2" t="s">
        <v>519</v>
      </c>
      <c r="G239" s="2">
        <v>3.0821385659890899E-2</v>
      </c>
      <c r="H239" s="2">
        <v>0.496052611104082</v>
      </c>
      <c r="I239" s="2">
        <v>0.47638659305217101</v>
      </c>
      <c r="J239" s="2" t="s">
        <v>868</v>
      </c>
      <c r="K239" s="6">
        <v>13</v>
      </c>
      <c r="L239" s="6" t="s">
        <v>1092</v>
      </c>
      <c r="M239" s="6" t="s">
        <v>834</v>
      </c>
      <c r="N239" s="8" t="s">
        <v>660</v>
      </c>
      <c r="O239" s="8" t="s">
        <v>660</v>
      </c>
      <c r="P239" s="6" t="s">
        <v>661</v>
      </c>
    </row>
    <row r="240" spans="1:16" x14ac:dyDescent="0.2">
      <c r="A240" s="2"/>
      <c r="B240" s="2" t="s">
        <v>67</v>
      </c>
      <c r="C240" s="2" t="s">
        <v>869</v>
      </c>
      <c r="D240" s="2" t="s">
        <v>870</v>
      </c>
      <c r="E240" s="2" t="s">
        <v>51</v>
      </c>
      <c r="F240" s="2" t="s">
        <v>57</v>
      </c>
      <c r="G240" s="2">
        <v>2.0305437798250701E-2</v>
      </c>
      <c r="H240" s="2">
        <v>0.41326559059882401</v>
      </c>
      <c r="I240" s="2">
        <v>0.39688166602505598</v>
      </c>
      <c r="J240" s="2" t="s">
        <v>833</v>
      </c>
      <c r="K240" s="6">
        <v>9</v>
      </c>
      <c r="L240" s="6" t="s">
        <v>1092</v>
      </c>
      <c r="M240" s="6" t="s">
        <v>834</v>
      </c>
      <c r="N240" s="8" t="s">
        <v>660</v>
      </c>
      <c r="O240" s="8" t="s">
        <v>660</v>
      </c>
      <c r="P240" s="6" t="s">
        <v>661</v>
      </c>
    </row>
    <row r="241" spans="1:16" x14ac:dyDescent="0.2">
      <c r="A241" s="2"/>
      <c r="B241" s="2" t="s">
        <v>67</v>
      </c>
      <c r="C241" s="2" t="s">
        <v>871</v>
      </c>
      <c r="D241" s="2" t="s">
        <v>872</v>
      </c>
      <c r="E241" s="2" t="s">
        <v>51</v>
      </c>
      <c r="F241" s="2" t="s">
        <v>57</v>
      </c>
      <c r="G241" s="2">
        <v>2.0305437798250701E-2</v>
      </c>
      <c r="H241" s="2">
        <v>0.41326559059882401</v>
      </c>
      <c r="I241" s="2">
        <v>0.39688166602505598</v>
      </c>
      <c r="J241" s="2" t="s">
        <v>833</v>
      </c>
      <c r="K241" s="6">
        <v>9</v>
      </c>
      <c r="L241" s="6" t="s">
        <v>1092</v>
      </c>
      <c r="M241" s="6" t="s">
        <v>834</v>
      </c>
      <c r="N241" s="8" t="s">
        <v>660</v>
      </c>
      <c r="O241" s="8" t="s">
        <v>660</v>
      </c>
      <c r="P241" s="6" t="s">
        <v>661</v>
      </c>
    </row>
    <row r="242" spans="1:16" x14ac:dyDescent="0.2">
      <c r="A242" s="2"/>
      <c r="B242" s="2" t="s">
        <v>14</v>
      </c>
      <c r="C242" s="2" t="s">
        <v>873</v>
      </c>
      <c r="D242" s="2" t="s">
        <v>874</v>
      </c>
      <c r="E242" s="2" t="s">
        <v>148</v>
      </c>
      <c r="F242" s="2" t="s">
        <v>265</v>
      </c>
      <c r="G242" s="2">
        <v>2.7888301626003899E-2</v>
      </c>
      <c r="H242" s="2">
        <v>0.47321175128041698</v>
      </c>
      <c r="I242" s="2">
        <v>0.454451259681866</v>
      </c>
      <c r="J242" s="2" t="s">
        <v>853</v>
      </c>
      <c r="K242" s="6">
        <v>5</v>
      </c>
      <c r="L242" s="6" t="s">
        <v>1092</v>
      </c>
      <c r="M242" s="6" t="s">
        <v>834</v>
      </c>
      <c r="N242" s="8" t="s">
        <v>660</v>
      </c>
      <c r="O242" s="8" t="s">
        <v>660</v>
      </c>
      <c r="P242" s="6" t="s">
        <v>661</v>
      </c>
    </row>
    <row r="243" spans="1:16" x14ac:dyDescent="0.2">
      <c r="A243" s="2"/>
      <c r="B243" s="2" t="s">
        <v>14</v>
      </c>
      <c r="C243" s="2" t="s">
        <v>875</v>
      </c>
      <c r="D243" s="2" t="s">
        <v>876</v>
      </c>
      <c r="E243" s="2" t="s">
        <v>36</v>
      </c>
      <c r="F243" s="2" t="s">
        <v>406</v>
      </c>
      <c r="G243" s="2">
        <v>1.9656403715394E-2</v>
      </c>
      <c r="H243" s="2">
        <v>0.40672375354436102</v>
      </c>
      <c r="I243" s="2">
        <v>0.39059918026262502</v>
      </c>
      <c r="J243" s="2" t="s">
        <v>877</v>
      </c>
      <c r="K243" s="6">
        <v>11</v>
      </c>
      <c r="L243" s="6" t="s">
        <v>1092</v>
      </c>
      <c r="M243" s="6" t="s">
        <v>834</v>
      </c>
      <c r="N243" s="8" t="s">
        <v>660</v>
      </c>
      <c r="O243" s="8" t="s">
        <v>660</v>
      </c>
      <c r="P243" s="6" t="s">
        <v>661</v>
      </c>
    </row>
    <row r="244" spans="1:16" x14ac:dyDescent="0.2">
      <c r="A244" s="2"/>
      <c r="B244" s="2" t="s">
        <v>26</v>
      </c>
      <c r="C244" s="2" t="s">
        <v>878</v>
      </c>
      <c r="D244" s="2" t="s">
        <v>879</v>
      </c>
      <c r="E244" s="2" t="s">
        <v>51</v>
      </c>
      <c r="F244" s="2" t="s">
        <v>410</v>
      </c>
      <c r="G244" s="2">
        <v>7.49571855775429E-3</v>
      </c>
      <c r="H244" s="2">
        <v>0.33319128554362198</v>
      </c>
      <c r="I244" s="2">
        <v>0.319981908776798</v>
      </c>
      <c r="J244" s="2" t="s">
        <v>833</v>
      </c>
      <c r="K244" s="6">
        <v>9</v>
      </c>
      <c r="L244" s="6" t="s">
        <v>1092</v>
      </c>
      <c r="M244" s="6" t="s">
        <v>834</v>
      </c>
      <c r="N244" s="8" t="s">
        <v>660</v>
      </c>
      <c r="O244" s="8" t="s">
        <v>660</v>
      </c>
      <c r="P244" s="6" t="s">
        <v>661</v>
      </c>
    </row>
    <row r="245" spans="1:16" x14ac:dyDescent="0.2">
      <c r="A245" s="2"/>
      <c r="B245" s="2" t="s">
        <v>26</v>
      </c>
      <c r="C245" s="2" t="s">
        <v>880</v>
      </c>
      <c r="D245" s="2" t="s">
        <v>881</v>
      </c>
      <c r="E245" s="2" t="s">
        <v>20</v>
      </c>
      <c r="F245" s="2" t="s">
        <v>882</v>
      </c>
      <c r="G245" s="2">
        <v>2.7137010922660999E-2</v>
      </c>
      <c r="H245" s="2">
        <v>0.47218081990192901</v>
      </c>
      <c r="I245" s="2">
        <v>0.45346119960341003</v>
      </c>
      <c r="J245" s="2" t="s">
        <v>883</v>
      </c>
      <c r="K245" s="6">
        <v>6</v>
      </c>
      <c r="L245" s="6" t="s">
        <v>1092</v>
      </c>
      <c r="M245" s="6" t="s">
        <v>834</v>
      </c>
      <c r="N245" s="8" t="s">
        <v>660</v>
      </c>
      <c r="O245" s="8" t="s">
        <v>660</v>
      </c>
      <c r="P245" s="6" t="s">
        <v>661</v>
      </c>
    </row>
    <row r="246" spans="1:16" x14ac:dyDescent="0.2">
      <c r="A246" s="2"/>
      <c r="B246" s="2" t="s">
        <v>67</v>
      </c>
      <c r="C246" s="2" t="s">
        <v>884</v>
      </c>
      <c r="D246" s="2" t="s">
        <v>885</v>
      </c>
      <c r="E246" s="2" t="s">
        <v>132</v>
      </c>
      <c r="F246" s="2" t="s">
        <v>886</v>
      </c>
      <c r="G246" s="2">
        <v>2.0414770759303098E-2</v>
      </c>
      <c r="H246" s="2">
        <v>0.41435865772765301</v>
      </c>
      <c r="I246" s="2">
        <v>0.39793139848049203</v>
      </c>
      <c r="J246" s="2" t="s">
        <v>887</v>
      </c>
      <c r="K246" s="6">
        <v>14</v>
      </c>
      <c r="L246" s="6" t="s">
        <v>1092</v>
      </c>
      <c r="M246" s="6" t="s">
        <v>834</v>
      </c>
      <c r="N246" s="8" t="s">
        <v>660</v>
      </c>
      <c r="O246" s="8" t="s">
        <v>660</v>
      </c>
      <c r="P246" s="6" t="s">
        <v>661</v>
      </c>
    </row>
    <row r="247" spans="1:16" x14ac:dyDescent="0.2">
      <c r="A247" s="2"/>
      <c r="B247" s="2" t="s">
        <v>14</v>
      </c>
      <c r="C247" s="2" t="s">
        <v>888</v>
      </c>
      <c r="D247" s="2" t="s">
        <v>889</v>
      </c>
      <c r="E247" s="2" t="s">
        <v>148</v>
      </c>
      <c r="F247" s="2" t="s">
        <v>149</v>
      </c>
      <c r="G247" s="2">
        <v>4.7241475256549599E-2</v>
      </c>
      <c r="H247" s="2">
        <v>0.56394511087506105</v>
      </c>
      <c r="I247" s="2">
        <v>0.54158749298837905</v>
      </c>
      <c r="J247" s="2" t="s">
        <v>890</v>
      </c>
      <c r="K247" s="6">
        <v>5</v>
      </c>
      <c r="L247" s="6" t="s">
        <v>1092</v>
      </c>
      <c r="M247" s="6" t="s">
        <v>834</v>
      </c>
      <c r="N247" s="8" t="s">
        <v>660</v>
      </c>
      <c r="O247" s="8" t="s">
        <v>660</v>
      </c>
      <c r="P247" s="6" t="s">
        <v>661</v>
      </c>
    </row>
    <row r="248" spans="1:16" x14ac:dyDescent="0.2">
      <c r="A248" s="2"/>
      <c r="B248" s="2" t="s">
        <v>14</v>
      </c>
      <c r="C248" s="2" t="s">
        <v>891</v>
      </c>
      <c r="D248" s="2" t="s">
        <v>892</v>
      </c>
      <c r="E248" s="2" t="s">
        <v>127</v>
      </c>
      <c r="F248" s="2" t="s">
        <v>893</v>
      </c>
      <c r="G248" s="2">
        <v>1.0835223549806001E-2</v>
      </c>
      <c r="H248" s="2">
        <v>0.35399815887063402</v>
      </c>
      <c r="I248" s="2">
        <v>0.33996389309548197</v>
      </c>
      <c r="J248" s="2" t="s">
        <v>894</v>
      </c>
      <c r="K248" s="6">
        <v>13</v>
      </c>
      <c r="L248" s="6" t="s">
        <v>1092</v>
      </c>
      <c r="M248" s="6" t="s">
        <v>834</v>
      </c>
      <c r="N248" s="8" t="s">
        <v>660</v>
      </c>
      <c r="O248" s="8" t="s">
        <v>660</v>
      </c>
      <c r="P248" s="6" t="s">
        <v>661</v>
      </c>
    </row>
    <row r="249" spans="1:16" x14ac:dyDescent="0.2">
      <c r="A249" s="2"/>
      <c r="B249" s="2" t="s">
        <v>14</v>
      </c>
      <c r="C249" s="2" t="s">
        <v>895</v>
      </c>
      <c r="D249" s="2" t="s">
        <v>896</v>
      </c>
      <c r="E249" s="2" t="s">
        <v>114</v>
      </c>
      <c r="F249" s="2" t="s">
        <v>91</v>
      </c>
      <c r="G249" s="2">
        <v>1.48510234083721E-2</v>
      </c>
      <c r="H249" s="2">
        <v>0.37627644003048999</v>
      </c>
      <c r="I249" s="2">
        <v>0.36135895124703599</v>
      </c>
      <c r="J249" s="2" t="s">
        <v>897</v>
      </c>
      <c r="K249" s="6">
        <v>8</v>
      </c>
      <c r="L249" s="6" t="s">
        <v>1092</v>
      </c>
      <c r="M249" s="6" t="s">
        <v>834</v>
      </c>
      <c r="N249" s="8" t="s">
        <v>660</v>
      </c>
      <c r="O249" s="8" t="s">
        <v>660</v>
      </c>
      <c r="P249" s="6" t="s">
        <v>661</v>
      </c>
    </row>
    <row r="250" spans="1:16" x14ac:dyDescent="0.2">
      <c r="A250" s="2"/>
      <c r="B250" s="2" t="s">
        <v>14</v>
      </c>
      <c r="C250" s="2" t="s">
        <v>898</v>
      </c>
      <c r="D250" s="2" t="s">
        <v>899</v>
      </c>
      <c r="E250" s="2" t="s">
        <v>20</v>
      </c>
      <c r="F250" s="2" t="s">
        <v>900</v>
      </c>
      <c r="G250" s="2">
        <v>2.2914483151161201E-2</v>
      </c>
      <c r="H250" s="2">
        <v>0.44076545492668701</v>
      </c>
      <c r="I250" s="2">
        <v>0.42329129755060901</v>
      </c>
      <c r="J250" s="2" t="s">
        <v>901</v>
      </c>
      <c r="K250" s="6">
        <v>6</v>
      </c>
      <c r="L250" s="6" t="s">
        <v>1092</v>
      </c>
      <c r="M250" s="6" t="s">
        <v>834</v>
      </c>
      <c r="N250" s="8" t="s">
        <v>660</v>
      </c>
      <c r="O250" s="8" t="s">
        <v>660</v>
      </c>
      <c r="P250" s="6" t="s">
        <v>661</v>
      </c>
    </row>
    <row r="251" spans="1:16" x14ac:dyDescent="0.2">
      <c r="A251" s="2"/>
      <c r="B251" s="2" t="s">
        <v>14</v>
      </c>
      <c r="C251" s="2" t="s">
        <v>902</v>
      </c>
      <c r="D251" s="2" t="s">
        <v>903</v>
      </c>
      <c r="E251" s="2" t="s">
        <v>122</v>
      </c>
      <c r="F251" s="2" t="s">
        <v>904</v>
      </c>
      <c r="G251" s="2">
        <v>9.8286848978118308E-3</v>
      </c>
      <c r="H251" s="2">
        <v>0.34959466076562001</v>
      </c>
      <c r="I251" s="2">
        <v>0.33573497178189199</v>
      </c>
      <c r="J251" s="2" t="s">
        <v>905</v>
      </c>
      <c r="K251" s="6">
        <v>12</v>
      </c>
      <c r="L251" s="6" t="s">
        <v>1092</v>
      </c>
      <c r="M251" s="6" t="s">
        <v>834</v>
      </c>
      <c r="N251" s="8" t="s">
        <v>660</v>
      </c>
      <c r="O251" s="8" t="s">
        <v>660</v>
      </c>
      <c r="P251" s="6" t="s">
        <v>661</v>
      </c>
    </row>
    <row r="252" spans="1:16" x14ac:dyDescent="0.2">
      <c r="A252" s="2"/>
      <c r="B252" s="2" t="s">
        <v>67</v>
      </c>
      <c r="C252" s="2" t="s">
        <v>906</v>
      </c>
      <c r="D252" s="2" t="s">
        <v>907</v>
      </c>
      <c r="E252" s="2" t="s">
        <v>148</v>
      </c>
      <c r="F252" s="2" t="s">
        <v>110</v>
      </c>
      <c r="G252" s="2">
        <v>8.5215940229250702E-3</v>
      </c>
      <c r="H252" s="2">
        <v>0.33764549934451499</v>
      </c>
      <c r="I252" s="2">
        <v>0.324259535161247</v>
      </c>
      <c r="J252" s="2" t="s">
        <v>908</v>
      </c>
      <c r="K252" s="6">
        <v>5</v>
      </c>
      <c r="L252" s="6" t="s">
        <v>1092</v>
      </c>
      <c r="M252" s="6" t="s">
        <v>909</v>
      </c>
      <c r="N252" s="8" t="s">
        <v>660</v>
      </c>
      <c r="O252" s="8" t="s">
        <v>660</v>
      </c>
      <c r="P252" s="6" t="s">
        <v>661</v>
      </c>
    </row>
    <row r="253" spans="1:16" x14ac:dyDescent="0.2">
      <c r="A253" s="2"/>
      <c r="B253" s="2" t="s">
        <v>26</v>
      </c>
      <c r="C253" s="2" t="s">
        <v>910</v>
      </c>
      <c r="D253" s="2" t="s">
        <v>911</v>
      </c>
      <c r="E253" s="2" t="s">
        <v>148</v>
      </c>
      <c r="F253" s="2" t="s">
        <v>226</v>
      </c>
      <c r="G253" s="2">
        <v>4.0096419588002599E-2</v>
      </c>
      <c r="H253" s="2">
        <v>0.54305132638369402</v>
      </c>
      <c r="I253" s="2">
        <v>0.52152204310060402</v>
      </c>
      <c r="J253" s="2" t="s">
        <v>908</v>
      </c>
      <c r="K253" s="6">
        <v>5</v>
      </c>
      <c r="L253" s="6" t="s">
        <v>1092</v>
      </c>
      <c r="M253" s="6" t="s">
        <v>909</v>
      </c>
      <c r="N253" s="8" t="s">
        <v>660</v>
      </c>
      <c r="O253" s="8" t="s">
        <v>660</v>
      </c>
      <c r="P253" s="6" t="s">
        <v>661</v>
      </c>
    </row>
    <row r="254" spans="1:16" x14ac:dyDescent="0.2">
      <c r="A254" s="2"/>
      <c r="B254" s="2" t="s">
        <v>26</v>
      </c>
      <c r="C254" s="2" t="s">
        <v>912</v>
      </c>
      <c r="D254" s="2" t="s">
        <v>913</v>
      </c>
      <c r="E254" s="2" t="s">
        <v>20</v>
      </c>
      <c r="F254" s="2" t="s">
        <v>226</v>
      </c>
      <c r="G254" s="2">
        <v>1.04407687382798E-2</v>
      </c>
      <c r="H254" s="2">
        <v>0.34959466076562001</v>
      </c>
      <c r="I254" s="2">
        <v>0.33573497178189199</v>
      </c>
      <c r="J254" s="2" t="s">
        <v>914</v>
      </c>
      <c r="K254" s="6">
        <v>6</v>
      </c>
      <c r="L254" s="6" t="s">
        <v>1092</v>
      </c>
      <c r="M254" s="6" t="s">
        <v>909</v>
      </c>
      <c r="N254" s="8" t="s">
        <v>660</v>
      </c>
      <c r="O254" s="8" t="s">
        <v>660</v>
      </c>
      <c r="P254" s="6" t="s">
        <v>661</v>
      </c>
    </row>
    <row r="255" spans="1:16" x14ac:dyDescent="0.2">
      <c r="A255" s="2"/>
      <c r="B255" s="2" t="s">
        <v>14</v>
      </c>
      <c r="C255" s="2" t="s">
        <v>915</v>
      </c>
      <c r="D255" s="2" t="s">
        <v>916</v>
      </c>
      <c r="E255" s="2" t="s">
        <v>62</v>
      </c>
      <c r="F255" s="2" t="s">
        <v>63</v>
      </c>
      <c r="G255" s="2">
        <v>1.9613894960925801E-2</v>
      </c>
      <c r="H255" s="2">
        <v>0.40672375354436102</v>
      </c>
      <c r="I255" s="2">
        <v>0.39059918026262502</v>
      </c>
      <c r="J255" s="2" t="s">
        <v>331</v>
      </c>
      <c r="K255" s="6">
        <v>4</v>
      </c>
      <c r="L255" s="6" t="s">
        <v>1092</v>
      </c>
      <c r="M255" s="6" t="s">
        <v>909</v>
      </c>
      <c r="N255" s="8" t="s">
        <v>660</v>
      </c>
      <c r="O255" s="8" t="s">
        <v>660</v>
      </c>
      <c r="P255" s="6" t="s">
        <v>661</v>
      </c>
    </row>
    <row r="256" spans="1:16" x14ac:dyDescent="0.2">
      <c r="A256" s="2"/>
      <c r="B256" s="2" t="s">
        <v>14</v>
      </c>
      <c r="C256" s="2" t="s">
        <v>917</v>
      </c>
      <c r="D256" s="2" t="s">
        <v>918</v>
      </c>
      <c r="E256" s="2" t="s">
        <v>20</v>
      </c>
      <c r="F256" s="2" t="s">
        <v>226</v>
      </c>
      <c r="G256" s="2">
        <v>1.04407687382798E-2</v>
      </c>
      <c r="H256" s="2">
        <v>0.34959466076562001</v>
      </c>
      <c r="I256" s="2">
        <v>0.33573497178189199</v>
      </c>
      <c r="J256" s="2" t="s">
        <v>919</v>
      </c>
      <c r="K256" s="6">
        <v>6</v>
      </c>
      <c r="L256" s="6" t="s">
        <v>1092</v>
      </c>
      <c r="M256" s="6" t="s">
        <v>909</v>
      </c>
      <c r="N256" s="8" t="s">
        <v>660</v>
      </c>
      <c r="O256" s="8" t="s">
        <v>660</v>
      </c>
      <c r="P256" s="6" t="s">
        <v>661</v>
      </c>
    </row>
    <row r="257" spans="1:16" x14ac:dyDescent="0.2">
      <c r="A257" s="2"/>
      <c r="B257" s="2" t="s">
        <v>67</v>
      </c>
      <c r="C257" s="2" t="s">
        <v>920</v>
      </c>
      <c r="D257" s="2" t="s">
        <v>921</v>
      </c>
      <c r="E257" s="2" t="s">
        <v>27</v>
      </c>
      <c r="F257" s="2" t="s">
        <v>621</v>
      </c>
      <c r="G257" s="2">
        <v>2.5168412415683201E-2</v>
      </c>
      <c r="H257" s="2">
        <v>0.46083168599806001</v>
      </c>
      <c r="I257" s="2">
        <v>0.44256200239422</v>
      </c>
      <c r="J257" s="2" t="s">
        <v>922</v>
      </c>
      <c r="K257" s="6">
        <v>7</v>
      </c>
      <c r="L257" s="6" t="s">
        <v>1092</v>
      </c>
      <c r="M257" s="6" t="s">
        <v>353</v>
      </c>
      <c r="N257" s="8" t="s">
        <v>660</v>
      </c>
      <c r="O257" s="8" t="s">
        <v>660</v>
      </c>
      <c r="P257" s="6" t="s">
        <v>661</v>
      </c>
    </row>
    <row r="258" spans="1:16" x14ac:dyDescent="0.2">
      <c r="A258" s="2"/>
      <c r="B258" s="2" t="s">
        <v>67</v>
      </c>
      <c r="C258" s="2" t="s">
        <v>923</v>
      </c>
      <c r="D258" s="2" t="s">
        <v>924</v>
      </c>
      <c r="E258" s="2" t="s">
        <v>62</v>
      </c>
      <c r="F258" s="2" t="s">
        <v>28</v>
      </c>
      <c r="G258" s="2">
        <v>3.2700266534649303E-2</v>
      </c>
      <c r="H258" s="2">
        <v>0.497845914661665</v>
      </c>
      <c r="I258" s="2">
        <v>0.478108801045803</v>
      </c>
      <c r="J258" s="2" t="s">
        <v>925</v>
      </c>
      <c r="K258" s="6">
        <v>4</v>
      </c>
      <c r="L258" s="6" t="s">
        <v>1092</v>
      </c>
      <c r="M258" s="6" t="s">
        <v>353</v>
      </c>
      <c r="N258" s="8" t="s">
        <v>660</v>
      </c>
      <c r="O258" s="8" t="s">
        <v>660</v>
      </c>
      <c r="P258" s="6" t="s">
        <v>661</v>
      </c>
    </row>
    <row r="259" spans="1:16" x14ac:dyDescent="0.2">
      <c r="A259" s="2"/>
      <c r="B259" s="2" t="s">
        <v>14</v>
      </c>
      <c r="C259" s="2" t="s">
        <v>926</v>
      </c>
      <c r="D259" s="2" t="s">
        <v>927</v>
      </c>
      <c r="E259" s="2" t="s">
        <v>148</v>
      </c>
      <c r="F259" s="2" t="s">
        <v>149</v>
      </c>
      <c r="G259" s="2">
        <v>4.7241475256549599E-2</v>
      </c>
      <c r="H259" s="2">
        <v>0.56394511087506105</v>
      </c>
      <c r="I259" s="2">
        <v>0.54158749298837905</v>
      </c>
      <c r="J259" s="2" t="s">
        <v>928</v>
      </c>
      <c r="K259" s="6">
        <v>5</v>
      </c>
      <c r="L259" s="6" t="s">
        <v>1092</v>
      </c>
      <c r="M259" s="6" t="s">
        <v>353</v>
      </c>
      <c r="N259" s="8" t="s">
        <v>660</v>
      </c>
      <c r="O259" s="8" t="s">
        <v>660</v>
      </c>
      <c r="P259" s="6" t="s">
        <v>661</v>
      </c>
    </row>
    <row r="260" spans="1:16" x14ac:dyDescent="0.2">
      <c r="A260" s="2"/>
      <c r="B260" s="2" t="s">
        <v>14</v>
      </c>
      <c r="C260" s="2" t="s">
        <v>929</v>
      </c>
      <c r="D260" s="2" t="s">
        <v>930</v>
      </c>
      <c r="E260" s="2" t="s">
        <v>62</v>
      </c>
      <c r="F260" s="2" t="s">
        <v>78</v>
      </c>
      <c r="G260" s="2">
        <v>2.5657766619069999E-2</v>
      </c>
      <c r="H260" s="2">
        <v>0.46083168599806001</v>
      </c>
      <c r="I260" s="2">
        <v>0.44256200239422</v>
      </c>
      <c r="J260" s="2" t="s">
        <v>931</v>
      </c>
      <c r="K260" s="6">
        <v>4</v>
      </c>
      <c r="L260" s="6" t="s">
        <v>1092</v>
      </c>
      <c r="M260" s="6" t="s">
        <v>353</v>
      </c>
      <c r="N260" s="8" t="s">
        <v>660</v>
      </c>
      <c r="O260" s="8" t="s">
        <v>660</v>
      </c>
      <c r="P260" s="6" t="s">
        <v>661</v>
      </c>
    </row>
    <row r="261" spans="1:16" x14ac:dyDescent="0.2">
      <c r="A261" s="2"/>
      <c r="B261" s="2" t="s">
        <v>14</v>
      </c>
      <c r="C261" s="2" t="s">
        <v>932</v>
      </c>
      <c r="D261" s="2" t="s">
        <v>933</v>
      </c>
      <c r="E261" s="2" t="s">
        <v>62</v>
      </c>
      <c r="F261" s="2" t="s">
        <v>28</v>
      </c>
      <c r="G261" s="2">
        <v>3.2700266534649303E-2</v>
      </c>
      <c r="H261" s="2">
        <v>0.497845914661665</v>
      </c>
      <c r="I261" s="2">
        <v>0.478108801045803</v>
      </c>
      <c r="J261" s="2" t="s">
        <v>934</v>
      </c>
      <c r="K261" s="6">
        <v>4</v>
      </c>
      <c r="L261" s="6" t="s">
        <v>1092</v>
      </c>
      <c r="M261" s="6" t="s">
        <v>353</v>
      </c>
      <c r="N261" s="8" t="s">
        <v>660</v>
      </c>
      <c r="O261" s="8" t="s">
        <v>660</v>
      </c>
      <c r="P261" s="6" t="s">
        <v>661</v>
      </c>
    </row>
    <row r="262" spans="1:16" x14ac:dyDescent="0.2">
      <c r="A262" s="2"/>
      <c r="B262" s="2" t="s">
        <v>14</v>
      </c>
      <c r="C262" s="2" t="s">
        <v>935</v>
      </c>
      <c r="D262" s="2" t="s">
        <v>936</v>
      </c>
      <c r="E262" s="2" t="s">
        <v>51</v>
      </c>
      <c r="F262" s="2" t="s">
        <v>167</v>
      </c>
      <c r="G262" s="2">
        <v>1.1857019466027E-2</v>
      </c>
      <c r="H262" s="2">
        <v>0.36180050152140802</v>
      </c>
      <c r="I262" s="2">
        <v>0.34745691167864201</v>
      </c>
      <c r="J262" s="2" t="s">
        <v>937</v>
      </c>
      <c r="K262" s="6">
        <v>9</v>
      </c>
      <c r="L262" s="6" t="s">
        <v>1092</v>
      </c>
      <c r="M262" s="6" t="s">
        <v>353</v>
      </c>
      <c r="N262" s="8" t="s">
        <v>660</v>
      </c>
      <c r="O262" s="8" t="s">
        <v>660</v>
      </c>
      <c r="P262" s="6" t="s">
        <v>661</v>
      </c>
    </row>
    <row r="263" spans="1:16" x14ac:dyDescent="0.2">
      <c r="A263" s="2"/>
      <c r="B263" s="2" t="s">
        <v>14</v>
      </c>
      <c r="C263" s="2" t="s">
        <v>938</v>
      </c>
      <c r="D263" s="2" t="s">
        <v>939</v>
      </c>
      <c r="E263" s="2" t="s">
        <v>148</v>
      </c>
      <c r="F263" s="2" t="s">
        <v>226</v>
      </c>
      <c r="G263" s="2">
        <v>4.0096419588002599E-2</v>
      </c>
      <c r="H263" s="2">
        <v>0.54305132638369402</v>
      </c>
      <c r="I263" s="2">
        <v>0.52152204310060402</v>
      </c>
      <c r="J263" s="2" t="s">
        <v>940</v>
      </c>
      <c r="K263" s="6">
        <v>5</v>
      </c>
      <c r="L263" s="6" t="s">
        <v>1092</v>
      </c>
      <c r="M263" s="6" t="s">
        <v>353</v>
      </c>
      <c r="N263" s="8" t="s">
        <v>660</v>
      </c>
      <c r="O263" s="8" t="s">
        <v>660</v>
      </c>
      <c r="P263" s="6" t="s">
        <v>661</v>
      </c>
    </row>
    <row r="264" spans="1:16" x14ac:dyDescent="0.2">
      <c r="A264" s="2"/>
      <c r="B264" s="2" t="s">
        <v>14</v>
      </c>
      <c r="C264" s="2" t="s">
        <v>941</v>
      </c>
      <c r="D264" s="2" t="s">
        <v>942</v>
      </c>
      <c r="E264" s="2" t="s">
        <v>148</v>
      </c>
      <c r="F264" s="2" t="s">
        <v>278</v>
      </c>
      <c r="G264" s="2">
        <v>2.27942918235856E-2</v>
      </c>
      <c r="H264" s="2">
        <v>0.44076545492668701</v>
      </c>
      <c r="I264" s="2">
        <v>0.42329129755060901</v>
      </c>
      <c r="J264" s="2" t="s">
        <v>943</v>
      </c>
      <c r="K264" s="6">
        <v>5</v>
      </c>
      <c r="L264" s="6" t="s">
        <v>1092</v>
      </c>
      <c r="M264" s="6" t="s">
        <v>353</v>
      </c>
      <c r="N264" s="8" t="s">
        <v>660</v>
      </c>
      <c r="O264" s="8" t="s">
        <v>660</v>
      </c>
      <c r="P264" s="6" t="s">
        <v>661</v>
      </c>
    </row>
    <row r="265" spans="1:16" x14ac:dyDescent="0.2">
      <c r="A265" s="2"/>
      <c r="B265" s="2" t="s">
        <v>14</v>
      </c>
      <c r="C265" s="2" t="s">
        <v>944</v>
      </c>
      <c r="D265" s="2" t="s">
        <v>945</v>
      </c>
      <c r="E265" s="2" t="s">
        <v>27</v>
      </c>
      <c r="F265" s="2" t="s">
        <v>82</v>
      </c>
      <c r="G265" s="2">
        <v>3.3283295140489902E-2</v>
      </c>
      <c r="H265" s="2">
        <v>0.497845914661665</v>
      </c>
      <c r="I265" s="2">
        <v>0.478108801045803</v>
      </c>
      <c r="J265" s="2" t="s">
        <v>946</v>
      </c>
      <c r="K265" s="6">
        <v>7</v>
      </c>
      <c r="L265" s="6" t="s">
        <v>1092</v>
      </c>
      <c r="M265" s="6" t="s">
        <v>353</v>
      </c>
      <c r="N265" s="8" t="s">
        <v>660</v>
      </c>
      <c r="O265" s="8" t="s">
        <v>660</v>
      </c>
      <c r="P265" s="6" t="s">
        <v>661</v>
      </c>
    </row>
    <row r="266" spans="1:16" x14ac:dyDescent="0.2">
      <c r="A266" s="2"/>
      <c r="B266" s="2" t="s">
        <v>14</v>
      </c>
      <c r="C266" s="2" t="s">
        <v>947</v>
      </c>
      <c r="D266" s="2" t="s">
        <v>948</v>
      </c>
      <c r="E266" s="2" t="s">
        <v>62</v>
      </c>
      <c r="F266" s="2" t="s">
        <v>78</v>
      </c>
      <c r="G266" s="2">
        <v>2.5657766619069999E-2</v>
      </c>
      <c r="H266" s="2">
        <v>0.46083168599806001</v>
      </c>
      <c r="I266" s="2">
        <v>0.44256200239422</v>
      </c>
      <c r="J266" s="2" t="s">
        <v>949</v>
      </c>
      <c r="K266" s="6">
        <v>4</v>
      </c>
      <c r="L266" s="6" t="s">
        <v>1092</v>
      </c>
      <c r="M266" s="6" t="s">
        <v>353</v>
      </c>
      <c r="N266" s="8" t="s">
        <v>660</v>
      </c>
      <c r="O266" s="8" t="s">
        <v>660</v>
      </c>
      <c r="P266" s="6" t="s">
        <v>661</v>
      </c>
    </row>
    <row r="267" spans="1:16" x14ac:dyDescent="0.2">
      <c r="A267" s="2"/>
      <c r="B267" s="2" t="s">
        <v>14</v>
      </c>
      <c r="C267" s="2" t="s">
        <v>950</v>
      </c>
      <c r="D267" s="2" t="s">
        <v>951</v>
      </c>
      <c r="E267" s="2" t="s">
        <v>36</v>
      </c>
      <c r="F267" s="2" t="s">
        <v>386</v>
      </c>
      <c r="G267" s="2">
        <v>4.2368953503847603E-2</v>
      </c>
      <c r="H267" s="2">
        <v>0.557335576163553</v>
      </c>
      <c r="I267" s="2">
        <v>0.53523999344419304</v>
      </c>
      <c r="J267" s="2" t="s">
        <v>664</v>
      </c>
      <c r="K267" s="6">
        <v>11</v>
      </c>
      <c r="L267" s="6" t="s">
        <v>1092</v>
      </c>
      <c r="M267" s="6" t="s">
        <v>353</v>
      </c>
      <c r="N267" s="8" t="s">
        <v>660</v>
      </c>
      <c r="O267" s="8" t="s">
        <v>660</v>
      </c>
      <c r="P267" s="6" t="s">
        <v>661</v>
      </c>
    </row>
    <row r="268" spans="1:16" x14ac:dyDescent="0.2">
      <c r="A268" s="2"/>
      <c r="B268" s="2" t="s">
        <v>14</v>
      </c>
      <c r="C268" s="2" t="s">
        <v>952</v>
      </c>
      <c r="D268" s="2" t="s">
        <v>953</v>
      </c>
      <c r="E268" s="2" t="s">
        <v>62</v>
      </c>
      <c r="F268" s="2" t="s">
        <v>87</v>
      </c>
      <c r="G268" s="2">
        <v>7.07168018317851E-3</v>
      </c>
      <c r="H268" s="2">
        <v>0.33319128554362198</v>
      </c>
      <c r="I268" s="2">
        <v>0.319981908776798</v>
      </c>
      <c r="J268" s="2" t="s">
        <v>357</v>
      </c>
      <c r="K268" s="6">
        <v>4</v>
      </c>
      <c r="L268" s="6" t="s">
        <v>1092</v>
      </c>
      <c r="M268" s="6" t="s">
        <v>353</v>
      </c>
      <c r="N268" s="8" t="s">
        <v>660</v>
      </c>
      <c r="O268" s="8" t="s">
        <v>660</v>
      </c>
      <c r="P268" s="6" t="s">
        <v>661</v>
      </c>
    </row>
    <row r="269" spans="1:16" x14ac:dyDescent="0.2">
      <c r="A269" s="2"/>
      <c r="B269" s="2" t="s">
        <v>14</v>
      </c>
      <c r="C269" s="2" t="s">
        <v>954</v>
      </c>
      <c r="D269" s="2" t="s">
        <v>955</v>
      </c>
      <c r="E269" s="2" t="s">
        <v>20</v>
      </c>
      <c r="F269" s="2" t="s">
        <v>274</v>
      </c>
      <c r="G269" s="2">
        <v>3.1843506817108999E-2</v>
      </c>
      <c r="H269" s="2">
        <v>0.497845914661665</v>
      </c>
      <c r="I269" s="2">
        <v>0.478108801045803</v>
      </c>
      <c r="J269" s="2" t="s">
        <v>956</v>
      </c>
      <c r="K269" s="6">
        <v>6</v>
      </c>
      <c r="L269" s="6" t="s">
        <v>1092</v>
      </c>
      <c r="M269" s="6" t="s">
        <v>353</v>
      </c>
      <c r="N269" s="8" t="s">
        <v>660</v>
      </c>
      <c r="O269" s="8" t="s">
        <v>660</v>
      </c>
      <c r="P269" s="6" t="s">
        <v>661</v>
      </c>
    </row>
    <row r="270" spans="1:16" x14ac:dyDescent="0.2">
      <c r="A270" s="2"/>
      <c r="B270" s="2" t="s">
        <v>14</v>
      </c>
      <c r="C270" s="2" t="s">
        <v>957</v>
      </c>
      <c r="D270" s="2" t="s">
        <v>958</v>
      </c>
      <c r="E270" s="2" t="s">
        <v>114</v>
      </c>
      <c r="F270" s="2" t="s">
        <v>369</v>
      </c>
      <c r="G270" s="2">
        <v>9.1496310698848202E-3</v>
      </c>
      <c r="H270" s="2">
        <v>0.34249046150538698</v>
      </c>
      <c r="I270" s="2">
        <v>0.328912418677267</v>
      </c>
      <c r="J270" s="2" t="s">
        <v>959</v>
      </c>
      <c r="K270" s="6">
        <v>8</v>
      </c>
      <c r="L270" s="6" t="s">
        <v>1092</v>
      </c>
      <c r="M270" s="6" t="s">
        <v>353</v>
      </c>
      <c r="N270" s="8" t="s">
        <v>660</v>
      </c>
      <c r="O270" s="8" t="s">
        <v>660</v>
      </c>
      <c r="P270" s="6" t="s">
        <v>661</v>
      </c>
    </row>
    <row r="271" spans="1:16" x14ac:dyDescent="0.2">
      <c r="A271" s="2"/>
      <c r="B271" s="2" t="s">
        <v>14</v>
      </c>
      <c r="C271" s="2" t="s">
        <v>960</v>
      </c>
      <c r="D271" s="2" t="s">
        <v>961</v>
      </c>
      <c r="E271" s="2" t="s">
        <v>62</v>
      </c>
      <c r="F271" s="2" t="s">
        <v>243</v>
      </c>
      <c r="G271" s="2">
        <v>4.9841379334338402E-2</v>
      </c>
      <c r="H271" s="2">
        <v>0.56855809289661097</v>
      </c>
      <c r="I271" s="2">
        <v>0.54601759322344501</v>
      </c>
      <c r="J271" s="2" t="s">
        <v>809</v>
      </c>
      <c r="K271" s="6">
        <v>4</v>
      </c>
      <c r="L271" s="6" t="s">
        <v>1092</v>
      </c>
      <c r="M271" s="6" t="s">
        <v>353</v>
      </c>
      <c r="N271" s="8" t="s">
        <v>660</v>
      </c>
      <c r="O271" s="8" t="s">
        <v>660</v>
      </c>
      <c r="P271" s="6" t="s">
        <v>661</v>
      </c>
    </row>
    <row r="272" spans="1:16" x14ac:dyDescent="0.2">
      <c r="A272" s="2"/>
      <c r="B272" s="2" t="s">
        <v>14</v>
      </c>
      <c r="C272" s="2" t="s">
        <v>962</v>
      </c>
      <c r="D272" s="2" t="s">
        <v>963</v>
      </c>
      <c r="E272" s="2" t="s">
        <v>62</v>
      </c>
      <c r="F272" s="2" t="s">
        <v>243</v>
      </c>
      <c r="G272" s="2">
        <v>4.9841379334338402E-2</v>
      </c>
      <c r="H272" s="2">
        <v>0.56855809289661097</v>
      </c>
      <c r="I272" s="2">
        <v>0.54601759322344501</v>
      </c>
      <c r="J272" s="2" t="s">
        <v>964</v>
      </c>
      <c r="K272" s="6">
        <v>4</v>
      </c>
      <c r="L272" s="6" t="s">
        <v>1092</v>
      </c>
      <c r="M272" s="6" t="s">
        <v>353</v>
      </c>
      <c r="N272" s="8" t="s">
        <v>660</v>
      </c>
      <c r="O272" s="8" t="s">
        <v>660</v>
      </c>
      <c r="P272" s="6" t="s">
        <v>661</v>
      </c>
    </row>
    <row r="273" spans="1:16" x14ac:dyDescent="0.2">
      <c r="A273" s="2"/>
      <c r="B273" s="2" t="s">
        <v>14</v>
      </c>
      <c r="C273" s="2" t="s">
        <v>965</v>
      </c>
      <c r="D273" s="2" t="s">
        <v>966</v>
      </c>
      <c r="E273" s="2" t="s">
        <v>62</v>
      </c>
      <c r="F273" s="2" t="s">
        <v>63</v>
      </c>
      <c r="G273" s="2">
        <v>1.9613894960925801E-2</v>
      </c>
      <c r="H273" s="2">
        <v>0.40672375354436102</v>
      </c>
      <c r="I273" s="2">
        <v>0.39059918026262502</v>
      </c>
      <c r="J273" s="2" t="s">
        <v>967</v>
      </c>
      <c r="K273" s="6">
        <v>4</v>
      </c>
      <c r="L273" s="6" t="s">
        <v>1092</v>
      </c>
      <c r="M273" s="6" t="s">
        <v>353</v>
      </c>
      <c r="N273" s="8" t="s">
        <v>660</v>
      </c>
      <c r="O273" s="8" t="s">
        <v>660</v>
      </c>
      <c r="P273" s="6" t="s">
        <v>661</v>
      </c>
    </row>
    <row r="274" spans="1:16" x14ac:dyDescent="0.2">
      <c r="A274" s="2"/>
      <c r="B274" s="2" t="s">
        <v>14</v>
      </c>
      <c r="C274" s="2" t="s">
        <v>968</v>
      </c>
      <c r="D274" s="2" t="s">
        <v>969</v>
      </c>
      <c r="E274" s="2" t="s">
        <v>68</v>
      </c>
      <c r="F274" s="2" t="s">
        <v>261</v>
      </c>
      <c r="G274" s="2">
        <v>4.1842943229782298E-2</v>
      </c>
      <c r="H274" s="2">
        <v>0.55374113381972401</v>
      </c>
      <c r="I274" s="2">
        <v>0.53178805285610198</v>
      </c>
      <c r="J274" s="2" t="s">
        <v>970</v>
      </c>
      <c r="K274" s="6">
        <v>17</v>
      </c>
      <c r="L274" s="6" t="s">
        <v>1092</v>
      </c>
      <c r="M274" s="6" t="s">
        <v>353</v>
      </c>
      <c r="N274" s="8" t="s">
        <v>660</v>
      </c>
      <c r="O274" s="8" t="s">
        <v>660</v>
      </c>
      <c r="P274" s="6" t="s">
        <v>661</v>
      </c>
    </row>
    <row r="275" spans="1:16" x14ac:dyDescent="0.2">
      <c r="A275" s="2"/>
      <c r="B275" s="2" t="s">
        <v>14</v>
      </c>
      <c r="C275" s="2" t="s">
        <v>971</v>
      </c>
      <c r="D275" s="2" t="s">
        <v>972</v>
      </c>
      <c r="E275" s="2" t="s">
        <v>148</v>
      </c>
      <c r="F275" s="2" t="s">
        <v>149</v>
      </c>
      <c r="G275" s="2">
        <v>4.7241475256549599E-2</v>
      </c>
      <c r="H275" s="2">
        <v>0.56394511087506105</v>
      </c>
      <c r="I275" s="2">
        <v>0.54158749298837905</v>
      </c>
      <c r="J275" s="2" t="s">
        <v>943</v>
      </c>
      <c r="K275" s="6">
        <v>5</v>
      </c>
      <c r="L275" s="6" t="s">
        <v>1092</v>
      </c>
      <c r="M275" s="6" t="s">
        <v>353</v>
      </c>
      <c r="N275" s="8" t="s">
        <v>660</v>
      </c>
      <c r="O275" s="8" t="s">
        <v>660</v>
      </c>
      <c r="P275" s="6" t="s">
        <v>661</v>
      </c>
    </row>
    <row r="276" spans="1:16" x14ac:dyDescent="0.2">
      <c r="A276" s="2"/>
      <c r="B276" s="2" t="s">
        <v>14</v>
      </c>
      <c r="C276" s="2" t="s">
        <v>973</v>
      </c>
      <c r="D276" s="2" t="s">
        <v>974</v>
      </c>
      <c r="E276" s="2" t="s">
        <v>62</v>
      </c>
      <c r="F276" s="2" t="s">
        <v>243</v>
      </c>
      <c r="G276" s="2">
        <v>4.9841379334338402E-2</v>
      </c>
      <c r="H276" s="2">
        <v>0.56855809289661097</v>
      </c>
      <c r="I276" s="2">
        <v>0.54601759322344501</v>
      </c>
      <c r="J276" s="2" t="s">
        <v>975</v>
      </c>
      <c r="K276" s="6">
        <v>4</v>
      </c>
      <c r="L276" s="6" t="s">
        <v>1092</v>
      </c>
      <c r="M276" s="6" t="s">
        <v>353</v>
      </c>
      <c r="N276" s="8" t="s">
        <v>660</v>
      </c>
      <c r="O276" s="8" t="s">
        <v>660</v>
      </c>
      <c r="P276" s="6" t="s">
        <v>661</v>
      </c>
    </row>
    <row r="277" spans="1:16" x14ac:dyDescent="0.2">
      <c r="A277" s="2"/>
      <c r="B277" s="2" t="s">
        <v>14</v>
      </c>
      <c r="C277" s="2" t="s">
        <v>976</v>
      </c>
      <c r="D277" s="2" t="s">
        <v>977</v>
      </c>
      <c r="E277" s="2" t="s">
        <v>114</v>
      </c>
      <c r="F277" s="2" t="s">
        <v>789</v>
      </c>
      <c r="G277" s="2">
        <v>3.47961959737225E-3</v>
      </c>
      <c r="H277" s="2">
        <v>0.28658491697746502</v>
      </c>
      <c r="I277" s="2">
        <v>0.275223250846648</v>
      </c>
      <c r="J277" s="2" t="s">
        <v>116</v>
      </c>
      <c r="K277" s="6">
        <v>8</v>
      </c>
      <c r="L277" s="6" t="s">
        <v>1092</v>
      </c>
      <c r="M277" s="6" t="s">
        <v>353</v>
      </c>
      <c r="N277" s="8" t="s">
        <v>660</v>
      </c>
      <c r="O277" s="8" t="s">
        <v>660</v>
      </c>
      <c r="P277" s="6" t="s">
        <v>661</v>
      </c>
    </row>
    <row r="278" spans="1:16" x14ac:dyDescent="0.2">
      <c r="A278" s="2"/>
      <c r="B278" s="2" t="s">
        <v>14</v>
      </c>
      <c r="C278" s="2" t="s">
        <v>978</v>
      </c>
      <c r="D278" s="2" t="s">
        <v>979</v>
      </c>
      <c r="E278" s="2" t="s">
        <v>62</v>
      </c>
      <c r="F278" s="2" t="s">
        <v>110</v>
      </c>
      <c r="G278" s="2">
        <v>4.0759824038557303E-2</v>
      </c>
      <c r="H278" s="2">
        <v>0.54412173703084898</v>
      </c>
      <c r="I278" s="2">
        <v>0.52255001729114403</v>
      </c>
      <c r="J278" s="2" t="s">
        <v>980</v>
      </c>
      <c r="K278" s="6">
        <v>4</v>
      </c>
      <c r="L278" s="6" t="s">
        <v>1092</v>
      </c>
      <c r="M278" s="6" t="s">
        <v>424</v>
      </c>
      <c r="N278" s="8" t="s">
        <v>660</v>
      </c>
      <c r="O278" s="8" t="s">
        <v>660</v>
      </c>
      <c r="P278" s="6" t="s">
        <v>661</v>
      </c>
    </row>
    <row r="279" spans="1:16" x14ac:dyDescent="0.2">
      <c r="A279" s="2"/>
      <c r="B279" s="2" t="s">
        <v>14</v>
      </c>
      <c r="C279" s="2" t="s">
        <v>981</v>
      </c>
      <c r="D279" s="2" t="s">
        <v>982</v>
      </c>
      <c r="E279" s="2" t="s">
        <v>238</v>
      </c>
      <c r="F279" s="2" t="s">
        <v>983</v>
      </c>
      <c r="G279" s="2">
        <v>3.3212361945811397E-2</v>
      </c>
      <c r="H279" s="2">
        <v>0.497845914661665</v>
      </c>
      <c r="I279" s="2">
        <v>0.478108801045803</v>
      </c>
      <c r="J279" s="2" t="s">
        <v>984</v>
      </c>
      <c r="K279" s="6">
        <v>15</v>
      </c>
      <c r="L279" s="6" t="s">
        <v>1092</v>
      </c>
      <c r="M279" s="6" t="s">
        <v>424</v>
      </c>
      <c r="N279" s="8" t="s">
        <v>660</v>
      </c>
      <c r="O279" s="8" t="s">
        <v>660</v>
      </c>
      <c r="P279" s="6" t="s">
        <v>661</v>
      </c>
    </row>
    <row r="280" spans="1:16" x14ac:dyDescent="0.2">
      <c r="A280" s="2"/>
      <c r="B280" s="2" t="s">
        <v>26</v>
      </c>
      <c r="C280" s="2" t="s">
        <v>985</v>
      </c>
      <c r="D280" s="2" t="s">
        <v>986</v>
      </c>
      <c r="E280" s="2" t="s">
        <v>27</v>
      </c>
      <c r="F280" s="2" t="s">
        <v>301</v>
      </c>
      <c r="G280" s="2">
        <v>4.8435190532093102E-2</v>
      </c>
      <c r="H280" s="2">
        <v>0.56855809289661097</v>
      </c>
      <c r="I280" s="2">
        <v>0.54601759322344501</v>
      </c>
      <c r="J280" s="2" t="s">
        <v>33</v>
      </c>
      <c r="K280" s="6">
        <v>7</v>
      </c>
      <c r="L280" s="6" t="s">
        <v>1092</v>
      </c>
      <c r="M280" s="6" t="s">
        <v>424</v>
      </c>
      <c r="N280" s="8" t="s">
        <v>660</v>
      </c>
      <c r="O280" s="8" t="s">
        <v>660</v>
      </c>
      <c r="P280" s="6" t="s">
        <v>661</v>
      </c>
    </row>
    <row r="281" spans="1:16" x14ac:dyDescent="0.2">
      <c r="A281" s="2"/>
      <c r="B281" s="2" t="s">
        <v>14</v>
      </c>
      <c r="C281" s="2" t="s">
        <v>987</v>
      </c>
      <c r="D281" s="2" t="s">
        <v>988</v>
      </c>
      <c r="E281" s="2" t="s">
        <v>20</v>
      </c>
      <c r="F281" s="2" t="s">
        <v>32</v>
      </c>
      <c r="G281" s="2">
        <v>3.7050385784086398E-2</v>
      </c>
      <c r="H281" s="2">
        <v>0.526695274247441</v>
      </c>
      <c r="I281" s="2">
        <v>0.50581442705635005</v>
      </c>
      <c r="J281" s="2" t="s">
        <v>989</v>
      </c>
      <c r="K281" s="6">
        <v>6</v>
      </c>
      <c r="L281" s="6" t="s">
        <v>1092</v>
      </c>
      <c r="M281" s="6" t="s">
        <v>424</v>
      </c>
      <c r="N281" s="8" t="s">
        <v>660</v>
      </c>
      <c r="O281" s="8" t="s">
        <v>660</v>
      </c>
      <c r="P281" s="6" t="s">
        <v>661</v>
      </c>
    </row>
    <row r="282" spans="1:16" x14ac:dyDescent="0.2">
      <c r="A282" s="2"/>
      <c r="B282" s="2" t="s">
        <v>26</v>
      </c>
      <c r="C282" s="2" t="s">
        <v>990</v>
      </c>
      <c r="D282" s="2" t="s">
        <v>991</v>
      </c>
      <c r="E282" s="2" t="s">
        <v>51</v>
      </c>
      <c r="F282" s="2" t="s">
        <v>992</v>
      </c>
      <c r="G282" s="2">
        <v>2.9005262243634301E-2</v>
      </c>
      <c r="H282" s="2">
        <v>0.47838306511331102</v>
      </c>
      <c r="I282" s="2">
        <v>0.45941755664978901</v>
      </c>
      <c r="J282" s="2" t="s">
        <v>993</v>
      </c>
      <c r="K282" s="6">
        <v>9</v>
      </c>
      <c r="L282" s="6" t="s">
        <v>1092</v>
      </c>
      <c r="M282" s="6" t="s">
        <v>424</v>
      </c>
      <c r="N282" s="8" t="s">
        <v>660</v>
      </c>
      <c r="O282" s="8" t="s">
        <v>660</v>
      </c>
      <c r="P282" s="6" t="s">
        <v>661</v>
      </c>
    </row>
    <row r="283" spans="1:16" x14ac:dyDescent="0.2">
      <c r="A283" s="2"/>
      <c r="B283" s="2" t="s">
        <v>26</v>
      </c>
      <c r="C283" s="2" t="s">
        <v>994</v>
      </c>
      <c r="D283" s="2" t="s">
        <v>995</v>
      </c>
      <c r="E283" s="2" t="s">
        <v>86</v>
      </c>
      <c r="F283" s="2" t="s">
        <v>87</v>
      </c>
      <c r="G283" s="2">
        <v>4.61794860124169E-2</v>
      </c>
      <c r="H283" s="2">
        <v>0.56391965787949805</v>
      </c>
      <c r="I283" s="2">
        <v>0.541563049077456</v>
      </c>
      <c r="J283" s="2" t="s">
        <v>996</v>
      </c>
      <c r="K283" s="6">
        <v>3</v>
      </c>
      <c r="L283" s="6" t="s">
        <v>1092</v>
      </c>
      <c r="M283" s="6" t="s">
        <v>424</v>
      </c>
      <c r="N283" s="8" t="s">
        <v>660</v>
      </c>
      <c r="O283" s="8" t="s">
        <v>660</v>
      </c>
      <c r="P283" s="6" t="s">
        <v>661</v>
      </c>
    </row>
    <row r="284" spans="1:16" x14ac:dyDescent="0.2">
      <c r="A284" s="2"/>
      <c r="B284" s="2" t="s">
        <v>14</v>
      </c>
      <c r="C284" s="2" t="s">
        <v>997</v>
      </c>
      <c r="D284" s="2" t="s">
        <v>998</v>
      </c>
      <c r="E284" s="2" t="s">
        <v>62</v>
      </c>
      <c r="F284" s="2" t="s">
        <v>28</v>
      </c>
      <c r="G284" s="2">
        <v>3.2700266534649303E-2</v>
      </c>
      <c r="H284" s="2">
        <v>0.497845914661665</v>
      </c>
      <c r="I284" s="2">
        <v>0.478108801045803</v>
      </c>
      <c r="J284" s="2" t="s">
        <v>856</v>
      </c>
      <c r="K284" s="6">
        <v>4</v>
      </c>
      <c r="L284" s="6" t="s">
        <v>1092</v>
      </c>
      <c r="M284" s="6" t="s">
        <v>424</v>
      </c>
      <c r="N284" s="8" t="s">
        <v>660</v>
      </c>
      <c r="O284" s="8" t="s">
        <v>660</v>
      </c>
      <c r="P284" s="6" t="s">
        <v>661</v>
      </c>
    </row>
    <row r="285" spans="1:16" x14ac:dyDescent="0.2">
      <c r="A285" s="2"/>
      <c r="B285" s="2" t="s">
        <v>26</v>
      </c>
      <c r="C285" s="2" t="s">
        <v>999</v>
      </c>
      <c r="D285" s="2" t="s">
        <v>1000</v>
      </c>
      <c r="E285" s="2" t="s">
        <v>27</v>
      </c>
      <c r="F285" s="2" t="s">
        <v>301</v>
      </c>
      <c r="G285" s="2">
        <v>4.8435190532093102E-2</v>
      </c>
      <c r="H285" s="2">
        <v>0.56855809289661097</v>
      </c>
      <c r="I285" s="2">
        <v>0.54601759322344501</v>
      </c>
      <c r="J285" s="2" t="s">
        <v>1001</v>
      </c>
      <c r="K285" s="6">
        <v>7</v>
      </c>
      <c r="L285" s="6" t="s">
        <v>1092</v>
      </c>
      <c r="M285" s="6" t="s">
        <v>424</v>
      </c>
      <c r="N285" s="8" t="s">
        <v>660</v>
      </c>
      <c r="O285" s="8" t="s">
        <v>660</v>
      </c>
      <c r="P285" s="6" t="s">
        <v>661</v>
      </c>
    </row>
    <row r="286" spans="1:16" x14ac:dyDescent="0.2">
      <c r="A286" s="2"/>
      <c r="B286" s="2" t="s">
        <v>14</v>
      </c>
      <c r="C286" s="2" t="s">
        <v>1002</v>
      </c>
      <c r="D286" s="2" t="s">
        <v>1003</v>
      </c>
      <c r="E286" s="2" t="s">
        <v>62</v>
      </c>
      <c r="F286" s="2" t="s">
        <v>74</v>
      </c>
      <c r="G286" s="2">
        <v>1.0376060749942601E-2</v>
      </c>
      <c r="H286" s="2">
        <v>0.34959466076562001</v>
      </c>
      <c r="I286" s="2">
        <v>0.33573497178189199</v>
      </c>
      <c r="J286" s="2" t="s">
        <v>1004</v>
      </c>
      <c r="K286" s="6">
        <v>4</v>
      </c>
      <c r="L286" s="6" t="s">
        <v>1092</v>
      </c>
      <c r="M286" s="6" t="s">
        <v>424</v>
      </c>
      <c r="N286" s="8" t="s">
        <v>660</v>
      </c>
      <c r="O286" s="8" t="s">
        <v>660</v>
      </c>
      <c r="P286" s="6" t="s">
        <v>661</v>
      </c>
    </row>
    <row r="287" spans="1:16" x14ac:dyDescent="0.2">
      <c r="A287" s="2"/>
      <c r="B287" s="2" t="s">
        <v>67</v>
      </c>
      <c r="C287" s="2" t="s">
        <v>1005</v>
      </c>
      <c r="D287" s="2" t="s">
        <v>1006</v>
      </c>
      <c r="E287" s="2" t="s">
        <v>602</v>
      </c>
      <c r="F287" s="2" t="s">
        <v>603</v>
      </c>
      <c r="G287" s="2">
        <v>1.9328918868081999E-2</v>
      </c>
      <c r="H287" s="2">
        <v>0.40672375354436102</v>
      </c>
      <c r="I287" s="2">
        <v>0.39059918026262502</v>
      </c>
      <c r="J287" s="2" t="s">
        <v>1007</v>
      </c>
      <c r="K287" s="6">
        <v>18</v>
      </c>
      <c r="L287" s="6" t="s">
        <v>1092</v>
      </c>
      <c r="M287" s="6" t="s">
        <v>424</v>
      </c>
      <c r="N287" s="8" t="s">
        <v>660</v>
      </c>
      <c r="O287" s="8" t="s">
        <v>660</v>
      </c>
      <c r="P287" s="6" t="s">
        <v>661</v>
      </c>
    </row>
    <row r="288" spans="1:16" x14ac:dyDescent="0.2">
      <c r="A288" s="2"/>
      <c r="B288" s="2" t="s">
        <v>14</v>
      </c>
      <c r="C288" s="2" t="s">
        <v>1008</v>
      </c>
      <c r="D288" s="2" t="s">
        <v>1009</v>
      </c>
      <c r="E288" s="2" t="s">
        <v>1010</v>
      </c>
      <c r="F288" s="2" t="s">
        <v>1011</v>
      </c>
      <c r="G288" s="2">
        <v>2.7814273079651099E-2</v>
      </c>
      <c r="H288" s="2">
        <v>0.47321175128041698</v>
      </c>
      <c r="I288" s="2">
        <v>0.454451259681866</v>
      </c>
      <c r="J288" s="2" t="s">
        <v>1012</v>
      </c>
      <c r="K288" s="6">
        <v>46</v>
      </c>
      <c r="L288" s="6" t="s">
        <v>1092</v>
      </c>
      <c r="M288" s="6" t="s">
        <v>424</v>
      </c>
      <c r="N288" s="8" t="s">
        <v>660</v>
      </c>
      <c r="O288" s="8" t="s">
        <v>660</v>
      </c>
      <c r="P288" s="6" t="s">
        <v>661</v>
      </c>
    </row>
    <row r="289" spans="1:16" x14ac:dyDescent="0.2">
      <c r="A289" s="2"/>
      <c r="B289" s="2" t="s">
        <v>26</v>
      </c>
      <c r="C289" s="2" t="s">
        <v>1013</v>
      </c>
      <c r="D289" s="2" t="s">
        <v>1014</v>
      </c>
      <c r="E289" s="2" t="s">
        <v>20</v>
      </c>
      <c r="F289" s="2" t="s">
        <v>882</v>
      </c>
      <c r="G289" s="2">
        <v>2.7137010922660999E-2</v>
      </c>
      <c r="H289" s="2">
        <v>0.47218081990192901</v>
      </c>
      <c r="I289" s="2">
        <v>0.45346119960341003</v>
      </c>
      <c r="J289" s="2" t="s">
        <v>1015</v>
      </c>
      <c r="K289" s="6">
        <v>6</v>
      </c>
      <c r="L289" s="6" t="s">
        <v>1092</v>
      </c>
      <c r="M289" s="6" t="s">
        <v>424</v>
      </c>
      <c r="N289" s="8" t="s">
        <v>660</v>
      </c>
      <c r="O289" s="8" t="s">
        <v>660</v>
      </c>
      <c r="P289" s="6" t="s">
        <v>661</v>
      </c>
    </row>
    <row r="290" spans="1:16" x14ac:dyDescent="0.2">
      <c r="A290" s="2"/>
      <c r="B290" s="2" t="s">
        <v>14</v>
      </c>
      <c r="C290" s="2" t="s">
        <v>1016</v>
      </c>
      <c r="D290" s="2" t="s">
        <v>1017</v>
      </c>
      <c r="E290" s="2" t="s">
        <v>114</v>
      </c>
      <c r="F290" s="2" t="s">
        <v>167</v>
      </c>
      <c r="G290" s="2">
        <v>3.3267902529121103E-2</v>
      </c>
      <c r="H290" s="2">
        <v>0.497845914661665</v>
      </c>
      <c r="I290" s="2">
        <v>0.478108801045803</v>
      </c>
      <c r="J290" s="2" t="s">
        <v>1018</v>
      </c>
      <c r="K290" s="6">
        <v>8</v>
      </c>
      <c r="L290" s="6" t="s">
        <v>1092</v>
      </c>
      <c r="M290" s="6" t="s">
        <v>424</v>
      </c>
      <c r="N290" s="8" t="s">
        <v>660</v>
      </c>
      <c r="O290" s="8" t="s">
        <v>660</v>
      </c>
      <c r="P290" s="6" t="s">
        <v>661</v>
      </c>
    </row>
    <row r="291" spans="1:16" x14ac:dyDescent="0.2">
      <c r="A291" s="2"/>
      <c r="B291" s="2" t="s">
        <v>14</v>
      </c>
      <c r="C291" s="2" t="s">
        <v>1019</v>
      </c>
      <c r="D291" s="2" t="s">
        <v>1020</v>
      </c>
      <c r="E291" s="2" t="s">
        <v>62</v>
      </c>
      <c r="F291" s="2" t="s">
        <v>427</v>
      </c>
      <c r="G291" s="2">
        <v>1.4535883422604199E-2</v>
      </c>
      <c r="H291" s="2">
        <v>0.37208864472501202</v>
      </c>
      <c r="I291" s="2">
        <v>0.35733718119015401</v>
      </c>
      <c r="J291" s="2" t="s">
        <v>1021</v>
      </c>
      <c r="K291" s="6">
        <v>4</v>
      </c>
      <c r="L291" s="6" t="s">
        <v>1092</v>
      </c>
      <c r="M291" s="6" t="s">
        <v>424</v>
      </c>
      <c r="N291" s="8" t="s">
        <v>660</v>
      </c>
      <c r="O291" s="8" t="s">
        <v>660</v>
      </c>
      <c r="P291" s="6" t="s">
        <v>661</v>
      </c>
    </row>
    <row r="292" spans="1:16" x14ac:dyDescent="0.2">
      <c r="A292" s="2"/>
      <c r="B292" s="2" t="s">
        <v>14</v>
      </c>
      <c r="C292" s="2" t="s">
        <v>1022</v>
      </c>
      <c r="D292" s="2" t="s">
        <v>1023</v>
      </c>
      <c r="E292" s="2" t="s">
        <v>20</v>
      </c>
      <c r="F292" s="2" t="s">
        <v>208</v>
      </c>
      <c r="G292" s="2">
        <v>4.9016021500933302E-2</v>
      </c>
      <c r="H292" s="2">
        <v>0.56855809289661097</v>
      </c>
      <c r="I292" s="2">
        <v>0.54601759322344501</v>
      </c>
      <c r="J292" s="2" t="s">
        <v>1024</v>
      </c>
      <c r="K292" s="6">
        <v>6</v>
      </c>
      <c r="L292" s="6" t="s">
        <v>1092</v>
      </c>
      <c r="M292" s="6" t="s">
        <v>424</v>
      </c>
      <c r="N292" s="8" t="s">
        <v>660</v>
      </c>
      <c r="O292" s="8" t="s">
        <v>660</v>
      </c>
      <c r="P292" s="6" t="s">
        <v>661</v>
      </c>
    </row>
    <row r="293" spans="1:16" x14ac:dyDescent="0.2">
      <c r="A293" s="2"/>
      <c r="B293" s="2" t="s">
        <v>67</v>
      </c>
      <c r="C293" s="2" t="s">
        <v>1025</v>
      </c>
      <c r="D293" s="2" t="s">
        <v>1026</v>
      </c>
      <c r="E293" s="2" t="s">
        <v>86</v>
      </c>
      <c r="F293" s="2" t="s">
        <v>87</v>
      </c>
      <c r="G293" s="2">
        <v>4.61794860124169E-2</v>
      </c>
      <c r="H293" s="2">
        <v>0.56391965787949805</v>
      </c>
      <c r="I293" s="2">
        <v>0.541563049077456</v>
      </c>
      <c r="J293" s="2" t="s">
        <v>1027</v>
      </c>
      <c r="K293" s="6">
        <v>3</v>
      </c>
      <c r="L293" s="6" t="s">
        <v>1092</v>
      </c>
      <c r="M293" s="6" t="s">
        <v>1028</v>
      </c>
      <c r="N293" s="8" t="s">
        <v>660</v>
      </c>
      <c r="O293" s="8" t="s">
        <v>660</v>
      </c>
      <c r="P293" s="6" t="s">
        <v>661</v>
      </c>
    </row>
    <row r="294" spans="1:16" x14ac:dyDescent="0.2">
      <c r="A294" s="2"/>
      <c r="B294" s="2" t="s">
        <v>26</v>
      </c>
      <c r="C294" s="2" t="s">
        <v>1029</v>
      </c>
      <c r="D294" s="2" t="s">
        <v>1030</v>
      </c>
      <c r="E294" s="2" t="s">
        <v>127</v>
      </c>
      <c r="F294" s="2" t="s">
        <v>893</v>
      </c>
      <c r="G294" s="2">
        <v>1.0835223549806001E-2</v>
      </c>
      <c r="H294" s="2">
        <v>0.35399815887063402</v>
      </c>
      <c r="I294" s="2">
        <v>0.33996389309548197</v>
      </c>
      <c r="J294" s="2" t="s">
        <v>1031</v>
      </c>
      <c r="K294" s="6">
        <v>13</v>
      </c>
      <c r="L294" s="6" t="s">
        <v>1092</v>
      </c>
      <c r="M294" s="6" t="s">
        <v>1028</v>
      </c>
      <c r="N294" s="8" t="s">
        <v>660</v>
      </c>
      <c r="O294" s="8" t="s">
        <v>660</v>
      </c>
      <c r="P294" s="6" t="s">
        <v>661</v>
      </c>
    </row>
    <row r="295" spans="1:16" x14ac:dyDescent="0.2">
      <c r="A295" s="2"/>
      <c r="B295" s="2" t="s">
        <v>67</v>
      </c>
      <c r="C295" s="2" t="s">
        <v>1032</v>
      </c>
      <c r="D295" s="2" t="s">
        <v>1033</v>
      </c>
      <c r="E295" s="2" t="s">
        <v>27</v>
      </c>
      <c r="F295" s="2" t="s">
        <v>115</v>
      </c>
      <c r="G295" s="2">
        <v>1.8522095930292699E-2</v>
      </c>
      <c r="H295" s="2">
        <v>0.40672375354436102</v>
      </c>
      <c r="I295" s="2">
        <v>0.39059918026262502</v>
      </c>
      <c r="J295" s="2" t="s">
        <v>1034</v>
      </c>
      <c r="K295" s="6">
        <v>7</v>
      </c>
      <c r="L295" s="6" t="s">
        <v>1092</v>
      </c>
      <c r="M295" s="6" t="s">
        <v>1028</v>
      </c>
      <c r="N295" s="8" t="s">
        <v>660</v>
      </c>
      <c r="O295" s="8" t="s">
        <v>660</v>
      </c>
      <c r="P295" s="6" t="s">
        <v>661</v>
      </c>
    </row>
    <row r="296" spans="1:16" x14ac:dyDescent="0.2">
      <c r="A296" s="2"/>
      <c r="B296" s="2" t="s">
        <v>67</v>
      </c>
      <c r="C296" s="2" t="s">
        <v>1035</v>
      </c>
      <c r="D296" s="2" t="s">
        <v>1036</v>
      </c>
      <c r="E296" s="2" t="s">
        <v>62</v>
      </c>
      <c r="F296" s="2" t="s">
        <v>63</v>
      </c>
      <c r="G296" s="2">
        <v>1.9613894960925801E-2</v>
      </c>
      <c r="H296" s="2">
        <v>0.40672375354436102</v>
      </c>
      <c r="I296" s="2">
        <v>0.39059918026262502</v>
      </c>
      <c r="J296" s="2" t="s">
        <v>1037</v>
      </c>
      <c r="K296" s="6">
        <v>4</v>
      </c>
      <c r="L296" s="6" t="s">
        <v>1092</v>
      </c>
      <c r="M296" s="6" t="s">
        <v>1028</v>
      </c>
      <c r="N296" s="8" t="s">
        <v>660</v>
      </c>
      <c r="O296" s="8" t="s">
        <v>660</v>
      </c>
      <c r="P296" s="6" t="s">
        <v>661</v>
      </c>
    </row>
    <row r="297" spans="1:16" x14ac:dyDescent="0.2">
      <c r="A297" s="2"/>
      <c r="B297" s="2" t="s">
        <v>14</v>
      </c>
      <c r="C297" s="2" t="s">
        <v>1038</v>
      </c>
      <c r="D297" s="2" t="s">
        <v>1039</v>
      </c>
      <c r="E297" s="2" t="s">
        <v>114</v>
      </c>
      <c r="F297" s="2" t="s">
        <v>52</v>
      </c>
      <c r="G297" s="2">
        <v>3.7395039468891701E-2</v>
      </c>
      <c r="H297" s="2">
        <v>0.52904379766507004</v>
      </c>
      <c r="I297" s="2">
        <v>0.50806984320492599</v>
      </c>
      <c r="J297" s="2" t="s">
        <v>1040</v>
      </c>
      <c r="K297" s="6">
        <v>8</v>
      </c>
      <c r="L297" s="6" t="s">
        <v>1092</v>
      </c>
      <c r="M297" s="6" t="s">
        <v>1028</v>
      </c>
      <c r="N297" s="8" t="s">
        <v>660</v>
      </c>
      <c r="O297" s="8" t="s">
        <v>660</v>
      </c>
      <c r="P297" s="6" t="s">
        <v>661</v>
      </c>
    </row>
    <row r="298" spans="1:16" x14ac:dyDescent="0.2">
      <c r="A298" s="2"/>
      <c r="B298" s="2" t="s">
        <v>14</v>
      </c>
      <c r="C298" s="2" t="s">
        <v>1041</v>
      </c>
      <c r="D298" s="2" t="s">
        <v>1042</v>
      </c>
      <c r="E298" s="2" t="s">
        <v>162</v>
      </c>
      <c r="F298" s="2" t="s">
        <v>69</v>
      </c>
      <c r="G298" s="2">
        <v>3.9100828676256697E-3</v>
      </c>
      <c r="H298" s="2">
        <v>0.28658491697746502</v>
      </c>
      <c r="I298" s="2">
        <v>0.275223250846648</v>
      </c>
      <c r="J298" s="2" t="s">
        <v>1043</v>
      </c>
      <c r="K298" s="6">
        <v>19</v>
      </c>
      <c r="L298" s="6" t="s">
        <v>1092</v>
      </c>
      <c r="M298" s="6" t="s">
        <v>1028</v>
      </c>
      <c r="N298" s="8" t="s">
        <v>660</v>
      </c>
      <c r="O298" s="8" t="s">
        <v>660</v>
      </c>
      <c r="P298" s="6" t="s">
        <v>661</v>
      </c>
    </row>
    <row r="299" spans="1:16" x14ac:dyDescent="0.2">
      <c r="A299" s="2"/>
      <c r="B299" s="2" t="s">
        <v>26</v>
      </c>
      <c r="C299" s="2" t="s">
        <v>1044</v>
      </c>
      <c r="D299" s="2" t="s">
        <v>1045</v>
      </c>
      <c r="E299" s="2" t="s">
        <v>127</v>
      </c>
      <c r="F299" s="2" t="s">
        <v>507</v>
      </c>
      <c r="G299" s="2">
        <v>1.33785217282304E-2</v>
      </c>
      <c r="H299" s="2">
        <v>0.36724661919197499</v>
      </c>
      <c r="I299" s="2">
        <v>0.35268711787928603</v>
      </c>
      <c r="J299" s="2" t="s">
        <v>1031</v>
      </c>
      <c r="K299" s="6">
        <v>13</v>
      </c>
      <c r="L299" s="6" t="s">
        <v>1092</v>
      </c>
      <c r="M299" s="6" t="s">
        <v>1028</v>
      </c>
      <c r="N299" s="8" t="s">
        <v>660</v>
      </c>
      <c r="O299" s="8" t="s">
        <v>660</v>
      </c>
      <c r="P299" s="6" t="s">
        <v>661</v>
      </c>
    </row>
    <row r="300" spans="1:16" x14ac:dyDescent="0.2">
      <c r="A300" s="2"/>
      <c r="B300" s="2" t="s">
        <v>14</v>
      </c>
      <c r="C300" s="2" t="s">
        <v>1046</v>
      </c>
      <c r="D300" s="2" t="s">
        <v>1047</v>
      </c>
      <c r="E300" s="2" t="s">
        <v>1048</v>
      </c>
      <c r="F300" s="2" t="s">
        <v>1049</v>
      </c>
      <c r="G300" s="2">
        <v>8.0685773193175502E-3</v>
      </c>
      <c r="H300" s="2">
        <v>0.33764549934451499</v>
      </c>
      <c r="I300" s="2">
        <v>0.324259535161247</v>
      </c>
      <c r="J300" s="2" t="s">
        <v>1050</v>
      </c>
      <c r="K300" s="6">
        <v>56</v>
      </c>
      <c r="L300" s="6" t="s">
        <v>1092</v>
      </c>
      <c r="M300" s="6" t="s">
        <v>1028</v>
      </c>
      <c r="N300" s="8" t="s">
        <v>660</v>
      </c>
      <c r="O300" s="8" t="s">
        <v>660</v>
      </c>
      <c r="P300" s="6" t="s">
        <v>661</v>
      </c>
    </row>
    <row r="301" spans="1:16" x14ac:dyDescent="0.2">
      <c r="A301" s="2"/>
      <c r="B301" s="2" t="s">
        <v>14</v>
      </c>
      <c r="C301" s="2" t="s">
        <v>1051</v>
      </c>
      <c r="D301" s="2" t="s">
        <v>1052</v>
      </c>
      <c r="E301" s="2" t="s">
        <v>114</v>
      </c>
      <c r="F301" s="2" t="s">
        <v>52</v>
      </c>
      <c r="G301" s="2">
        <v>3.7395039468891701E-2</v>
      </c>
      <c r="H301" s="2">
        <v>0.52904379766507004</v>
      </c>
      <c r="I301" s="2">
        <v>0.50806984320492599</v>
      </c>
      <c r="J301" s="2" t="s">
        <v>1040</v>
      </c>
      <c r="K301" s="6">
        <v>8</v>
      </c>
      <c r="L301" s="6" t="s">
        <v>1092</v>
      </c>
      <c r="M301" s="6" t="s">
        <v>1028</v>
      </c>
      <c r="N301" s="8" t="s">
        <v>660</v>
      </c>
      <c r="O301" s="8" t="s">
        <v>660</v>
      </c>
      <c r="P301" s="6" t="s">
        <v>661</v>
      </c>
    </row>
    <row r="302" spans="1:16" x14ac:dyDescent="0.2">
      <c r="A302" s="2"/>
      <c r="B302" s="2" t="s">
        <v>14</v>
      </c>
      <c r="C302" s="2" t="s">
        <v>1053</v>
      </c>
      <c r="D302" s="2" t="s">
        <v>1054</v>
      </c>
      <c r="E302" s="2" t="s">
        <v>20</v>
      </c>
      <c r="F302" s="2" t="s">
        <v>882</v>
      </c>
      <c r="G302" s="2">
        <v>2.7137010922660999E-2</v>
      </c>
      <c r="H302" s="2">
        <v>0.47218081990192901</v>
      </c>
      <c r="I302" s="2">
        <v>0.45346119960341003</v>
      </c>
      <c r="J302" s="2" t="s">
        <v>749</v>
      </c>
      <c r="K302" s="6">
        <v>6</v>
      </c>
      <c r="L302" s="6" t="s">
        <v>1092</v>
      </c>
      <c r="M302" s="6" t="s">
        <v>1028</v>
      </c>
      <c r="N302" s="8" t="s">
        <v>660</v>
      </c>
      <c r="O302" s="8" t="s">
        <v>660</v>
      </c>
      <c r="P302" s="6" t="s">
        <v>661</v>
      </c>
    </row>
    <row r="303" spans="1:16" x14ac:dyDescent="0.2">
      <c r="A303" s="2"/>
      <c r="B303" s="2" t="s">
        <v>67</v>
      </c>
      <c r="C303" s="2" t="s">
        <v>1055</v>
      </c>
      <c r="D303" s="2" t="s">
        <v>1056</v>
      </c>
      <c r="E303" s="2" t="s">
        <v>148</v>
      </c>
      <c r="F303" s="2" t="s">
        <v>294</v>
      </c>
      <c r="G303" s="2">
        <v>1.45051965564096E-2</v>
      </c>
      <c r="H303" s="2">
        <v>0.37208864472501202</v>
      </c>
      <c r="I303" s="2">
        <v>0.35733718119015401</v>
      </c>
      <c r="J303" s="2" t="s">
        <v>1057</v>
      </c>
      <c r="K303" s="6">
        <v>5</v>
      </c>
      <c r="L303" s="6" t="s">
        <v>1092</v>
      </c>
      <c r="M303" s="6" t="s">
        <v>1028</v>
      </c>
      <c r="N303" s="8" t="s">
        <v>660</v>
      </c>
      <c r="O303" s="8" t="s">
        <v>660</v>
      </c>
      <c r="P303" s="6" t="s">
        <v>661</v>
      </c>
    </row>
    <row r="304" spans="1:16" x14ac:dyDescent="0.2">
      <c r="A304" s="2"/>
      <c r="B304" s="2" t="s">
        <v>14</v>
      </c>
      <c r="C304" s="2" t="s">
        <v>1058</v>
      </c>
      <c r="D304" s="2" t="s">
        <v>1059</v>
      </c>
      <c r="E304" s="2" t="s">
        <v>148</v>
      </c>
      <c r="F304" s="2" t="s">
        <v>226</v>
      </c>
      <c r="G304" s="2">
        <v>4.0096419588002599E-2</v>
      </c>
      <c r="H304" s="2">
        <v>0.54305132638369402</v>
      </c>
      <c r="I304" s="2">
        <v>0.52152204310060402</v>
      </c>
      <c r="J304" s="2" t="s">
        <v>1060</v>
      </c>
      <c r="K304" s="6">
        <v>5</v>
      </c>
      <c r="L304" s="6" t="s">
        <v>1092</v>
      </c>
      <c r="M304" s="6" t="s">
        <v>1028</v>
      </c>
      <c r="N304" s="8" t="s">
        <v>660</v>
      </c>
      <c r="O304" s="8" t="s">
        <v>660</v>
      </c>
      <c r="P304" s="6" t="s">
        <v>661</v>
      </c>
    </row>
    <row r="305" spans="1:16" x14ac:dyDescent="0.2">
      <c r="A305" s="2"/>
      <c r="B305" s="2" t="s">
        <v>14</v>
      </c>
      <c r="C305" s="2" t="s">
        <v>1061</v>
      </c>
      <c r="D305" s="2" t="s">
        <v>1062</v>
      </c>
      <c r="E305" s="2" t="s">
        <v>27</v>
      </c>
      <c r="F305" s="2" t="s">
        <v>82</v>
      </c>
      <c r="G305" s="2">
        <v>3.3283295140489902E-2</v>
      </c>
      <c r="H305" s="2">
        <v>0.497845914661665</v>
      </c>
      <c r="I305" s="2">
        <v>0.478108801045803</v>
      </c>
      <c r="J305" s="2" t="s">
        <v>1063</v>
      </c>
      <c r="K305" s="6">
        <v>7</v>
      </c>
      <c r="L305" s="6" t="s">
        <v>1092</v>
      </c>
      <c r="M305" s="6" t="s">
        <v>1028</v>
      </c>
      <c r="N305" s="8" t="s">
        <v>660</v>
      </c>
      <c r="O305" s="8" t="s">
        <v>660</v>
      </c>
      <c r="P305" s="6" t="s">
        <v>661</v>
      </c>
    </row>
    <row r="306" spans="1:16" x14ac:dyDescent="0.2">
      <c r="A306" s="2"/>
      <c r="B306" s="2" t="s">
        <v>14</v>
      </c>
      <c r="C306" s="2" t="s">
        <v>1064</v>
      </c>
      <c r="D306" s="2" t="s">
        <v>1065</v>
      </c>
      <c r="E306" s="2" t="s">
        <v>86</v>
      </c>
      <c r="F306" s="2" t="s">
        <v>87</v>
      </c>
      <c r="G306" s="2">
        <v>4.61794860124169E-2</v>
      </c>
      <c r="H306" s="2">
        <v>0.56391965787949805</v>
      </c>
      <c r="I306" s="2">
        <v>0.541563049077456</v>
      </c>
      <c r="J306" s="2" t="s">
        <v>1066</v>
      </c>
      <c r="K306" s="6">
        <v>3</v>
      </c>
      <c r="L306" s="6" t="s">
        <v>1092</v>
      </c>
      <c r="M306" s="6" t="s">
        <v>1028</v>
      </c>
      <c r="N306" s="8" t="s">
        <v>660</v>
      </c>
      <c r="O306" s="8" t="s">
        <v>660</v>
      </c>
      <c r="P306" s="6" t="s">
        <v>661</v>
      </c>
    </row>
    <row r="307" spans="1:16" x14ac:dyDescent="0.2">
      <c r="A307" s="2"/>
      <c r="B307" s="2" t="s">
        <v>14</v>
      </c>
      <c r="C307" s="2" t="s">
        <v>1067</v>
      </c>
      <c r="D307" s="2" t="s">
        <v>1068</v>
      </c>
      <c r="E307" s="2" t="s">
        <v>86</v>
      </c>
      <c r="F307" s="2" t="s">
        <v>87</v>
      </c>
      <c r="G307" s="2">
        <v>4.61794860124169E-2</v>
      </c>
      <c r="H307" s="2">
        <v>0.56391965787949805</v>
      </c>
      <c r="I307" s="2">
        <v>0.541563049077456</v>
      </c>
      <c r="J307" s="2" t="s">
        <v>1069</v>
      </c>
      <c r="K307" s="6">
        <v>3</v>
      </c>
      <c r="L307" s="6" t="s">
        <v>1092</v>
      </c>
      <c r="M307" s="6" t="s">
        <v>1028</v>
      </c>
      <c r="N307" s="8" t="s">
        <v>660</v>
      </c>
      <c r="O307" s="8" t="s">
        <v>660</v>
      </c>
      <c r="P307" s="6" t="s">
        <v>661</v>
      </c>
    </row>
    <row r="308" spans="1:16" x14ac:dyDescent="0.2">
      <c r="A308" s="2"/>
      <c r="B308" s="2" t="s">
        <v>14</v>
      </c>
      <c r="C308" s="2" t="s">
        <v>1070</v>
      </c>
      <c r="D308" s="2" t="s">
        <v>1071</v>
      </c>
      <c r="E308" s="2" t="s">
        <v>62</v>
      </c>
      <c r="F308" s="2" t="s">
        <v>63</v>
      </c>
      <c r="G308" s="2">
        <v>1.9613894960925801E-2</v>
      </c>
      <c r="H308" s="2">
        <v>0.40672375354436102</v>
      </c>
      <c r="I308" s="2">
        <v>0.39059918026262502</v>
      </c>
      <c r="J308" s="2" t="s">
        <v>1072</v>
      </c>
      <c r="K308" s="6">
        <v>4</v>
      </c>
      <c r="L308" s="6" t="s">
        <v>1092</v>
      </c>
      <c r="M308" s="6" t="s">
        <v>1028</v>
      </c>
      <c r="N308" s="8" t="s">
        <v>660</v>
      </c>
      <c r="O308" s="8" t="s">
        <v>660</v>
      </c>
      <c r="P308" s="6" t="s">
        <v>661</v>
      </c>
    </row>
    <row r="309" spans="1:16" x14ac:dyDescent="0.2">
      <c r="A309" s="2"/>
      <c r="B309" s="2" t="s">
        <v>67</v>
      </c>
      <c r="C309" s="2" t="s">
        <v>1073</v>
      </c>
      <c r="D309" s="2" t="s">
        <v>1074</v>
      </c>
      <c r="E309" s="2" t="s">
        <v>62</v>
      </c>
      <c r="F309" s="2" t="s">
        <v>87</v>
      </c>
      <c r="G309" s="2">
        <v>7.07168018317851E-3</v>
      </c>
      <c r="H309" s="2">
        <v>0.33319128554362198</v>
      </c>
      <c r="I309" s="2">
        <v>0.319981908776798</v>
      </c>
      <c r="J309" s="2" t="s">
        <v>1075</v>
      </c>
      <c r="K309" s="6">
        <v>4</v>
      </c>
      <c r="L309" s="6" t="s">
        <v>1092</v>
      </c>
      <c r="M309" s="6" t="s">
        <v>1028</v>
      </c>
      <c r="N309" s="8" t="s">
        <v>660</v>
      </c>
      <c r="O309" s="8" t="s">
        <v>660</v>
      </c>
      <c r="P309" s="6" t="s">
        <v>661</v>
      </c>
    </row>
    <row r="310" spans="1:16" x14ac:dyDescent="0.2">
      <c r="A310" s="2"/>
      <c r="B310" s="2" t="s">
        <v>14</v>
      </c>
      <c r="C310" s="2" t="s">
        <v>1076</v>
      </c>
      <c r="D310" s="2" t="s">
        <v>1077</v>
      </c>
      <c r="E310" s="2" t="s">
        <v>86</v>
      </c>
      <c r="F310" s="2" t="s">
        <v>87</v>
      </c>
      <c r="G310" s="2">
        <v>4.61794860124169E-2</v>
      </c>
      <c r="H310" s="2">
        <v>0.56391965787949805</v>
      </c>
      <c r="I310" s="2">
        <v>0.541563049077456</v>
      </c>
      <c r="J310" s="2" t="s">
        <v>1078</v>
      </c>
      <c r="K310" s="6">
        <v>3</v>
      </c>
      <c r="L310" s="6" t="s">
        <v>1092</v>
      </c>
      <c r="M310" s="6" t="s">
        <v>513</v>
      </c>
      <c r="N310" s="8" t="s">
        <v>660</v>
      </c>
      <c r="O310" s="8" t="s">
        <v>660</v>
      </c>
      <c r="P310" s="6" t="s">
        <v>661</v>
      </c>
    </row>
    <row r="311" spans="1:16" x14ac:dyDescent="0.2">
      <c r="A311" s="2"/>
      <c r="B311" s="2" t="s">
        <v>14</v>
      </c>
      <c r="C311" s="2" t="s">
        <v>1079</v>
      </c>
      <c r="D311" s="2" t="s">
        <v>1080</v>
      </c>
      <c r="E311" s="2" t="s">
        <v>51</v>
      </c>
      <c r="F311" s="2" t="s">
        <v>1081</v>
      </c>
      <c r="G311" s="2">
        <v>8.7845448014742498E-3</v>
      </c>
      <c r="H311" s="2">
        <v>0.34006077943902002</v>
      </c>
      <c r="I311" s="2">
        <v>0.32657906141659099</v>
      </c>
      <c r="J311" s="2" t="s">
        <v>1082</v>
      </c>
      <c r="K311" s="6">
        <v>9</v>
      </c>
      <c r="L311" s="6" t="s">
        <v>1092</v>
      </c>
      <c r="M311" s="6" t="s">
        <v>513</v>
      </c>
      <c r="N311" s="8" t="s">
        <v>660</v>
      </c>
      <c r="O311" s="8" t="s">
        <v>660</v>
      </c>
      <c r="P311" s="6" t="s">
        <v>661</v>
      </c>
    </row>
    <row r="312" spans="1:16" x14ac:dyDescent="0.2">
      <c r="A312" s="2"/>
      <c r="B312" s="2" t="s">
        <v>14</v>
      </c>
      <c r="C312" s="2" t="s">
        <v>1083</v>
      </c>
      <c r="D312" s="2" t="s">
        <v>1084</v>
      </c>
      <c r="E312" s="2" t="s">
        <v>27</v>
      </c>
      <c r="F312" s="2" t="s">
        <v>621</v>
      </c>
      <c r="G312" s="2">
        <v>2.5168412415683201E-2</v>
      </c>
      <c r="H312" s="2">
        <v>0.46083168599806001</v>
      </c>
      <c r="I312" s="2">
        <v>0.44256200239422</v>
      </c>
      <c r="J312" s="2" t="s">
        <v>1085</v>
      </c>
      <c r="K312" s="6">
        <v>7</v>
      </c>
      <c r="L312" s="6" t="s">
        <v>1092</v>
      </c>
      <c r="M312" s="6" t="s">
        <v>1028</v>
      </c>
      <c r="N312" s="8" t="s">
        <v>660</v>
      </c>
      <c r="O312" s="8" t="s">
        <v>660</v>
      </c>
      <c r="P312" s="6" t="s">
        <v>661</v>
      </c>
    </row>
    <row r="313" spans="1:16" x14ac:dyDescent="0.2">
      <c r="A313" s="2"/>
      <c r="B313" s="2" t="s">
        <v>14</v>
      </c>
      <c r="C313" s="2" t="s">
        <v>1086</v>
      </c>
      <c r="D313" s="2" t="s">
        <v>1087</v>
      </c>
      <c r="E313" s="2" t="s">
        <v>86</v>
      </c>
      <c r="F313" s="2" t="s">
        <v>87</v>
      </c>
      <c r="G313" s="2">
        <v>4.61794860124169E-2</v>
      </c>
      <c r="H313" s="2">
        <v>0.56391965787949805</v>
      </c>
      <c r="I313" s="2">
        <v>0.541563049077456</v>
      </c>
      <c r="J313" s="2" t="s">
        <v>1088</v>
      </c>
      <c r="K313" s="6">
        <v>3</v>
      </c>
      <c r="L313" s="6" t="s">
        <v>1092</v>
      </c>
      <c r="M313" s="6" t="s">
        <v>614</v>
      </c>
      <c r="N313" s="8" t="s">
        <v>660</v>
      </c>
      <c r="O313" s="8" t="s">
        <v>660</v>
      </c>
      <c r="P313" s="6" t="s">
        <v>661</v>
      </c>
    </row>
    <row r="314" spans="1:16" x14ac:dyDescent="0.2">
      <c r="A314" s="2"/>
      <c r="B314" s="2" t="s">
        <v>14</v>
      </c>
      <c r="C314" s="2" t="s">
        <v>1089</v>
      </c>
      <c r="D314" s="2" t="s">
        <v>1090</v>
      </c>
      <c r="E314" s="2" t="s">
        <v>27</v>
      </c>
      <c r="F314" s="2" t="s">
        <v>789</v>
      </c>
      <c r="G314" s="2">
        <v>1.3214099260149E-2</v>
      </c>
      <c r="H314" s="2">
        <v>0.36724661919197499</v>
      </c>
      <c r="I314" s="2">
        <v>0.35268711787928603</v>
      </c>
      <c r="J314" s="2" t="s">
        <v>1091</v>
      </c>
      <c r="K314" s="6">
        <v>7</v>
      </c>
      <c r="L314" s="6" t="s">
        <v>1092</v>
      </c>
      <c r="M314" s="6" t="s">
        <v>614</v>
      </c>
      <c r="N314" s="8" t="s">
        <v>660</v>
      </c>
      <c r="O314" s="8" t="s">
        <v>660</v>
      </c>
      <c r="P314" s="6" t="s">
        <v>661</v>
      </c>
    </row>
  </sheetData>
  <printOptions gridLines="1"/>
  <pageMargins left="0.2" right="0.2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5 uDEG unique and LS</vt:lpstr>
      <vt:lpstr>'L5 uDEG unique and LS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dred, Melissa (NKI)</dc:creator>
  <cp:lastModifiedBy>Ginsberg, Stephen (NKI)</cp:lastModifiedBy>
  <dcterms:created xsi:type="dcterms:W3CDTF">2024-08-14T18:16:26Z</dcterms:created>
  <dcterms:modified xsi:type="dcterms:W3CDTF">2024-09-06T18:43:16Z</dcterms:modified>
</cp:coreProperties>
</file>